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6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leoni\Documents\PhD\Chemoradiotherapy project\Drafts\New draft 07 03 2020\Submit to Molecular Oncology 10 26 20\Revision\Final\"/>
    </mc:Choice>
  </mc:AlternateContent>
  <xr:revisionPtr revIDLastSave="0" documentId="13_ncr:1_{E6DC49AC-21F5-4A5D-89D2-143021385FD0}" xr6:coauthVersionLast="45" xr6:coauthVersionMax="45" xr10:uidLastSave="{00000000-0000-0000-0000-000000000000}"/>
  <bookViews>
    <workbookView xWindow="0" yWindow="1800" windowWidth="17280" windowHeight="8964" tabRatio="647" activeTab="1" xr2:uid="{00000000-000D-0000-FFFF-FFFF00000000}"/>
  </bookViews>
  <sheets>
    <sheet name="S1) targeted sequencing panel" sheetId="21" r:id="rId1"/>
    <sheet name="S2) baseline characteristics" sheetId="22" r:id="rId2"/>
    <sheet name="S3) OAC genetic associations" sheetId="1" r:id="rId3"/>
    <sheet name="S4) OSCC genetic associatons" sheetId="3" r:id="rId4"/>
    <sheet name="S5) OAC MSP" sheetId="14" r:id="rId5"/>
    <sheet name="S6) OSCC MSP" sheetId="15" r:id="rId6"/>
  </sheets>
  <definedNames>
    <definedName name="_xlnm._FilterDatabase" localSheetId="0" hidden="1">'S1) targeted sequencing panel'!$A$3:$A$3</definedName>
    <definedName name="_xlnm._FilterDatabase" localSheetId="2" hidden="1">'S3) OAC genetic associations'!$A$6:$V$31</definedName>
  </definedNames>
  <calcPr calcId="191029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239" uniqueCount="554">
  <si>
    <t>Survival analyses</t>
  </si>
  <si>
    <t>From 75 total</t>
  </si>
  <si>
    <t xml:space="preserve">A vs B vs C </t>
  </si>
  <si>
    <t>1 vs 2 vs 3 vs 4</t>
  </si>
  <si>
    <t>11q13.3</t>
  </si>
  <si>
    <t>17q12</t>
  </si>
  <si>
    <t>9p21.3</t>
  </si>
  <si>
    <t>8p23.2</t>
  </si>
  <si>
    <t>7p11.2</t>
  </si>
  <si>
    <t>8p23.1</t>
  </si>
  <si>
    <t>18q11.2</t>
  </si>
  <si>
    <t>4q35.1</t>
  </si>
  <si>
    <t>12p12.1</t>
  </si>
  <si>
    <t>6p21.1</t>
  </si>
  <si>
    <t>12p13.32</t>
  </si>
  <si>
    <t>19q12</t>
  </si>
  <si>
    <t>17q21.31</t>
  </si>
  <si>
    <t>11q14.1</t>
  </si>
  <si>
    <t>9p24.1</t>
  </si>
  <si>
    <t>9p24.1-p23</t>
  </si>
  <si>
    <t>7q22.1</t>
  </si>
  <si>
    <t>From 16 total</t>
  </si>
  <si>
    <t>3q28</t>
  </si>
  <si>
    <t>Mutation</t>
  </si>
  <si>
    <t>PIK3CA</t>
  </si>
  <si>
    <t>CDKN2A</t>
  </si>
  <si>
    <t>BRCA2</t>
  </si>
  <si>
    <t>SMARCA4</t>
  </si>
  <si>
    <t>ATM</t>
  </si>
  <si>
    <t>3q27.3</t>
  </si>
  <si>
    <t>Clinical T stage</t>
  </si>
  <si>
    <t>Clinical N stage</t>
  </si>
  <si>
    <t>CHFR</t>
  </si>
  <si>
    <t>MGMT</t>
  </si>
  <si>
    <t>RUNX3</t>
  </si>
  <si>
    <t>(%)</t>
  </si>
  <si>
    <t>N</t>
  </si>
  <si>
    <t>1/2/3 vs 4/5</t>
  </si>
  <si>
    <t>ns</t>
  </si>
  <si>
    <t>0 vs 1 vs 2 vs 3</t>
  </si>
  <si>
    <t>CNV / mutation</t>
  </si>
  <si>
    <t>TP53</t>
  </si>
  <si>
    <t>Del</t>
  </si>
  <si>
    <t>Amp</t>
  </si>
  <si>
    <t>CASP3</t>
  </si>
  <si>
    <t>CCND1</t>
  </si>
  <si>
    <t>CCND2</t>
  </si>
  <si>
    <t>CCND3</t>
  </si>
  <si>
    <t>CCNE1</t>
  </si>
  <si>
    <t>CDK12</t>
  </si>
  <si>
    <t>CDKN2B</t>
  </si>
  <si>
    <t>CSMD1</t>
  </si>
  <si>
    <t>CTSB</t>
  </si>
  <si>
    <t>EGFR</t>
  </si>
  <si>
    <t>ERBB2</t>
  </si>
  <si>
    <t>ETV4</t>
  </si>
  <si>
    <t>GAB2</t>
  </si>
  <si>
    <t>GATA4</t>
  </si>
  <si>
    <t>GATA6</t>
  </si>
  <si>
    <t>IRF2</t>
  </si>
  <si>
    <t>KRAS</t>
  </si>
  <si>
    <t>MYC</t>
  </si>
  <si>
    <t>NEIL2</t>
  </si>
  <si>
    <t>PDCD1LG2</t>
  </si>
  <si>
    <t>PTPRD</t>
  </si>
  <si>
    <t>SMURF1</t>
  </si>
  <si>
    <t>VEGFA</t>
  </si>
  <si>
    <t>Gene</t>
  </si>
  <si>
    <t>TP63</t>
  </si>
  <si>
    <t>BCL6</t>
  </si>
  <si>
    <t>17p13.1</t>
  </si>
  <si>
    <t>3q26.32</t>
  </si>
  <si>
    <t>cyclin dependent kinase inhibitor 2B</t>
  </si>
  <si>
    <t>cyclin D1</t>
  </si>
  <si>
    <t>cyclin dependent kinase inhibitor 2A</t>
  </si>
  <si>
    <t>epidermal growth factor receptor</t>
  </si>
  <si>
    <t>tumor protein p63</t>
  </si>
  <si>
    <t>BCL6 transcription repressor</t>
  </si>
  <si>
    <t>tumor protein p53</t>
  </si>
  <si>
    <t>phosphatidylinositol-4,5-bisphosphate 3-kinase catalytic subunit alpha</t>
  </si>
  <si>
    <t>ATM serine/threonine kinase</t>
  </si>
  <si>
    <t>11q22.3</t>
  </si>
  <si>
    <t>Official full name (NCBI)</t>
  </si>
  <si>
    <t>Chromosomal location (NCBI)</t>
  </si>
  <si>
    <t>BRCA2 DNA repair associated</t>
  </si>
  <si>
    <t>13q13.1</t>
  </si>
  <si>
    <t>caspase 3</t>
  </si>
  <si>
    <t>cyclin D3</t>
  </si>
  <si>
    <t>cyclin E1</t>
  </si>
  <si>
    <t>cyclin D2</t>
  </si>
  <si>
    <t>cyclin dependent kinase 12</t>
  </si>
  <si>
    <t>CUB and Sushi multiple domains 1</t>
  </si>
  <si>
    <t>cathepsin B</t>
  </si>
  <si>
    <t>erb-b2 receptor tyrosine kinase 2</t>
  </si>
  <si>
    <t>ETS variant transcription factor 4</t>
  </si>
  <si>
    <t>GRB2 associated binding protein 2</t>
  </si>
  <si>
    <t>GATA binding protein 4</t>
  </si>
  <si>
    <t>GATA binding protein 6</t>
  </si>
  <si>
    <t>interferon regulatory factor 2</t>
  </si>
  <si>
    <t>KRAS proto-oncogene, GTPase</t>
  </si>
  <si>
    <t>MYC proto-oncogene, bHLH transcription factor</t>
  </si>
  <si>
    <t>8q24.21</t>
  </si>
  <si>
    <t>nei like DNA glycosylase 2</t>
  </si>
  <si>
    <t>programmed cell death 1 ligand 2</t>
  </si>
  <si>
    <t>protein tyrosine phosphatase receptor type D</t>
  </si>
  <si>
    <t>SWI/SNF related, matrix associated, actin dependent regulator of chromatin, subfamily a, member 4</t>
  </si>
  <si>
    <t>19p13.2</t>
  </si>
  <si>
    <t>SMAD specific E3 ubiquitin protein ligase 1</t>
  </si>
  <si>
    <t>vascular endothelial growth factor A</t>
  </si>
  <si>
    <t>checkpoint with forkhead and ring finger domains</t>
  </si>
  <si>
    <t>12q24.33</t>
  </si>
  <si>
    <t>O-6-methylguanine-DNA methyltransferase</t>
  </si>
  <si>
    <t>10q26.3</t>
  </si>
  <si>
    <t>Ras association domain family member 1</t>
  </si>
  <si>
    <t>3p21.31</t>
  </si>
  <si>
    <t>RUNX family transcription factor 3</t>
  </si>
  <si>
    <t>1p36.11</t>
  </si>
  <si>
    <t>NDRG family member 4</t>
  </si>
  <si>
    <t>16q21</t>
  </si>
  <si>
    <t>mutL homolog 1</t>
  </si>
  <si>
    <t>3p22.2</t>
  </si>
  <si>
    <t>TFPI2</t>
  </si>
  <si>
    <t>tissue factor pathway inhibitor 2</t>
  </si>
  <si>
    <t>7q21.3</t>
  </si>
  <si>
    <t>5/12</t>
  </si>
  <si>
    <t>(N/total)</t>
  </si>
  <si>
    <t>Methylated in normal</t>
  </si>
  <si>
    <t>2/30</t>
  </si>
  <si>
    <t>0/30</t>
  </si>
  <si>
    <t>0/26</t>
  </si>
  <si>
    <t>1/30</t>
  </si>
  <si>
    <t>1/28</t>
  </si>
  <si>
    <t>4/30</t>
  </si>
  <si>
    <t>0 vs 1-3</t>
  </si>
  <si>
    <t>NDRG4</t>
  </si>
  <si>
    <t>RASSF1</t>
  </si>
  <si>
    <t>1 vs 2 vs 3 vs 4 vs 5</t>
  </si>
  <si>
    <t>46/83</t>
  </si>
  <si>
    <t>21/66</t>
  </si>
  <si>
    <t>18/85</t>
  </si>
  <si>
    <t>62/85</t>
  </si>
  <si>
    <t>64/85</t>
  </si>
  <si>
    <t>7/58</t>
  </si>
  <si>
    <t>68/85</t>
  </si>
  <si>
    <t>73/85</t>
  </si>
  <si>
    <t>5/20</t>
  </si>
  <si>
    <t>12/20</t>
  </si>
  <si>
    <t>6/20</t>
  </si>
  <si>
    <t>3/20</t>
  </si>
  <si>
    <t>2/20</t>
  </si>
  <si>
    <t>8/20</t>
  </si>
  <si>
    <t>1/20</t>
  </si>
  <si>
    <t>Methylation index</t>
  </si>
  <si>
    <t>2 vs 3 vs 4</t>
  </si>
  <si>
    <t>MLH1</t>
  </si>
  <si>
    <t>DFS</t>
  </si>
  <si>
    <t>OS</t>
  </si>
  <si>
    <t>PRSC</t>
  </si>
  <si>
    <t>Association with histopathological response</t>
  </si>
  <si>
    <t>OR</t>
  </si>
  <si>
    <t>St. stat</t>
  </si>
  <si>
    <t xml:space="preserve">OS </t>
  </si>
  <si>
    <t xml:space="preserve">DFS </t>
  </si>
  <si>
    <t>1.1/4.3</t>
  </si>
  <si>
    <t>1.4/4.4</t>
  </si>
  <si>
    <t>2.0/4.4</t>
  </si>
  <si>
    <t>3.3/4.4</t>
  </si>
  <si>
    <t>1.1/3.5</t>
  </si>
  <si>
    <t>2.63/NA</t>
  </si>
  <si>
    <t>Mdn pos/neg (%)</t>
  </si>
  <si>
    <t>75/57</t>
  </si>
  <si>
    <t>86/57</t>
  </si>
  <si>
    <t>Mdn pos/neg (yrs)</t>
  </si>
  <si>
    <t>NA/2.8</t>
  </si>
  <si>
    <t>2.1/NA</t>
  </si>
  <si>
    <t>1.5/NA</t>
  </si>
  <si>
    <t>0.2/5.8</t>
  </si>
  <si>
    <t>0.1/5.8</t>
  </si>
  <si>
    <t>3.0/NA</t>
  </si>
  <si>
    <t>NA/3.1</t>
  </si>
  <si>
    <t>NA/1.6</t>
  </si>
  <si>
    <t>Mandard's TRG</t>
  </si>
  <si>
    <t>BRCA1</t>
  </si>
  <si>
    <t>CDK4</t>
  </si>
  <si>
    <t>CIC</t>
  </si>
  <si>
    <t>CTNNB1</t>
  </si>
  <si>
    <t>EP300</t>
  </si>
  <si>
    <t>ERBB3</t>
  </si>
  <si>
    <t>ERBB4</t>
  </si>
  <si>
    <t>FAT4</t>
  </si>
  <si>
    <t>FBXW7</t>
  </si>
  <si>
    <t>GNAS</t>
  </si>
  <si>
    <t>HLA-A</t>
  </si>
  <si>
    <t>MAP2K1</t>
  </si>
  <si>
    <t>NF1</t>
  </si>
  <si>
    <t>NOTCH1</t>
  </si>
  <si>
    <t>PREX2</t>
  </si>
  <si>
    <t>PTEN</t>
  </si>
  <si>
    <t>RB1</t>
  </si>
  <si>
    <t>SMAD2</t>
  </si>
  <si>
    <t>SMAD4</t>
  </si>
  <si>
    <t>SYNE1</t>
  </si>
  <si>
    <t>ALK</t>
  </si>
  <si>
    <t>ALPK2</t>
  </si>
  <si>
    <t>ARHGAP26</t>
  </si>
  <si>
    <t>ARID1A</t>
  </si>
  <si>
    <t>B2M</t>
  </si>
  <si>
    <t>BCL2</t>
  </si>
  <si>
    <t>BCL2L1</t>
  </si>
  <si>
    <t>BCORL1</t>
  </si>
  <si>
    <t>BIRC5</t>
  </si>
  <si>
    <t>CASZ1</t>
  </si>
  <si>
    <t>CD274</t>
  </si>
  <si>
    <t>CD44</t>
  </si>
  <si>
    <t>CDH1</t>
  </si>
  <si>
    <t>CDK1</t>
  </si>
  <si>
    <t>CDK2</t>
  </si>
  <si>
    <t>CDK6</t>
  </si>
  <si>
    <t>CDK8</t>
  </si>
  <si>
    <t>CDKN1B</t>
  </si>
  <si>
    <t>CDKN1C</t>
  </si>
  <si>
    <t>CDKN2C</t>
  </si>
  <si>
    <t>CHL1</t>
  </si>
  <si>
    <t>CLDN18</t>
  </si>
  <si>
    <t>CRKL</t>
  </si>
  <si>
    <t>DOCK2</t>
  </si>
  <si>
    <t>E2F1</t>
  </si>
  <si>
    <t>E2F3</t>
  </si>
  <si>
    <t>ELF3</t>
  </si>
  <si>
    <t>EPHB3</t>
  </si>
  <si>
    <t>FAM190A</t>
  </si>
  <si>
    <t>FAT3</t>
  </si>
  <si>
    <t>FGF19</t>
  </si>
  <si>
    <t>FGF3</t>
  </si>
  <si>
    <t>FGF4</t>
  </si>
  <si>
    <t>FGFR1</t>
  </si>
  <si>
    <t>FGFR2</t>
  </si>
  <si>
    <t>FGFR3</t>
  </si>
  <si>
    <t>FGFR4</t>
  </si>
  <si>
    <t>FHIT</t>
  </si>
  <si>
    <t>FRS2</t>
  </si>
  <si>
    <t>GAB1</t>
  </si>
  <si>
    <t>GLI3</t>
  </si>
  <si>
    <t>GLIPR1</t>
  </si>
  <si>
    <t>HES1</t>
  </si>
  <si>
    <t>HLA-B</t>
  </si>
  <si>
    <t>IDH2</t>
  </si>
  <si>
    <t>IGF2</t>
  </si>
  <si>
    <t>IGF2BP3</t>
  </si>
  <si>
    <t>IL8</t>
  </si>
  <si>
    <t>JAK2</t>
  </si>
  <si>
    <t>KDM6A</t>
  </si>
  <si>
    <t>KIF13A</t>
  </si>
  <si>
    <t>KIT</t>
  </si>
  <si>
    <t>LARP4B</t>
  </si>
  <si>
    <t>LRP6</t>
  </si>
  <si>
    <t>MACF1</t>
  </si>
  <si>
    <t>MAGI3</t>
  </si>
  <si>
    <t>MAP2K2</t>
  </si>
  <si>
    <t>MAP2K4</t>
  </si>
  <si>
    <t>MAP3K5</t>
  </si>
  <si>
    <t>MAP3K8</t>
  </si>
  <si>
    <t>MAP3K9</t>
  </si>
  <si>
    <t>MAPK1</t>
  </si>
  <si>
    <t>MAPK3</t>
  </si>
  <si>
    <t>MDM2</t>
  </si>
  <si>
    <t>MECOM</t>
  </si>
  <si>
    <t>MET</t>
  </si>
  <si>
    <t>MYB</t>
  </si>
  <si>
    <t>NKX2-1</t>
  </si>
  <si>
    <t>NOTCH3</t>
  </si>
  <si>
    <t>NRAS</t>
  </si>
  <si>
    <t>PAK1</t>
  </si>
  <si>
    <t>PALB2</t>
  </si>
  <si>
    <t>PAX9</t>
  </si>
  <si>
    <t>PBRM1</t>
  </si>
  <si>
    <t>PDE4D</t>
  </si>
  <si>
    <t>PDGFRA</t>
  </si>
  <si>
    <t>PHLDA1</t>
  </si>
  <si>
    <t>PIK3CG</t>
  </si>
  <si>
    <t>PIK3R1</t>
  </si>
  <si>
    <t>PLK2</t>
  </si>
  <si>
    <t>POLB</t>
  </si>
  <si>
    <t>POU5F1B</t>
  </si>
  <si>
    <t>PTPN23</t>
  </si>
  <si>
    <t>RASA1</t>
  </si>
  <si>
    <t>RASSF7</t>
  </si>
  <si>
    <t>RBPJ</t>
  </si>
  <si>
    <t>RICTOR</t>
  </si>
  <si>
    <t>RNF43</t>
  </si>
  <si>
    <t>RPTOR</t>
  </si>
  <si>
    <t>RUNX1</t>
  </si>
  <si>
    <t>SFRP4</t>
  </si>
  <si>
    <t>SMAD3</t>
  </si>
  <si>
    <t>SMARCA5</t>
  </si>
  <si>
    <t>SMO</t>
  </si>
  <si>
    <t>SOHLH2</t>
  </si>
  <si>
    <t>SOX2</t>
  </si>
  <si>
    <t>SOX9</t>
  </si>
  <si>
    <t>SRC</t>
  </si>
  <si>
    <t>STAT3</t>
  </si>
  <si>
    <t>STAT6</t>
  </si>
  <si>
    <t>STK11</t>
  </si>
  <si>
    <t>TERC</t>
  </si>
  <si>
    <t>TERT</t>
  </si>
  <si>
    <t>TGFBR2</t>
  </si>
  <si>
    <t>TLN1</t>
  </si>
  <si>
    <t>TP73</t>
  </si>
  <si>
    <t>TRAF2</t>
  </si>
  <si>
    <t>TSC1</t>
  </si>
  <si>
    <t>VPS13A</t>
  </si>
  <si>
    <t>WT1</t>
  </si>
  <si>
    <t>WWOX</t>
  </si>
  <si>
    <t>YAP1</t>
  </si>
  <si>
    <t>ZNF217</t>
  </si>
  <si>
    <t>ZNF750</t>
  </si>
  <si>
    <t>AKT1</t>
  </si>
  <si>
    <t>AKT2</t>
  </si>
  <si>
    <t>AKT3</t>
  </si>
  <si>
    <t>APC</t>
  </si>
  <si>
    <t>AR</t>
  </si>
  <si>
    <t>ARAF</t>
  </si>
  <si>
    <t>ARHGAP6</t>
  </si>
  <si>
    <t>ARID1B</t>
  </si>
  <si>
    <t>ARID2</t>
  </si>
  <si>
    <t>AXL</t>
  </si>
  <si>
    <t>BAK1</t>
  </si>
  <si>
    <t>BCL2A1</t>
  </si>
  <si>
    <t>BCL2L12</t>
  </si>
  <si>
    <t>BCL2L2</t>
  </si>
  <si>
    <t>BCL9</t>
  </si>
  <si>
    <t>BCOR</t>
  </si>
  <si>
    <t>BLM</t>
  </si>
  <si>
    <t>BRAF</t>
  </si>
  <si>
    <t>BRD4</t>
  </si>
  <si>
    <t>CA9</t>
  </si>
  <si>
    <t>CACNA2D3</t>
  </si>
  <si>
    <t>CDK5</t>
  </si>
  <si>
    <t>CDK9</t>
  </si>
  <si>
    <t>CDKN1A</t>
  </si>
  <si>
    <t>CHRD</t>
  </si>
  <si>
    <t>CRIP1</t>
  </si>
  <si>
    <t>CTNNA1</t>
  </si>
  <si>
    <t>CTNNA3</t>
  </si>
  <si>
    <t>CXCL10</t>
  </si>
  <si>
    <t>ELMO1</t>
  </si>
  <si>
    <t>EPHB6</t>
  </si>
  <si>
    <t>ERBB2IP</t>
  </si>
  <si>
    <t>EYA4</t>
  </si>
  <si>
    <t>FAT1</t>
  </si>
  <si>
    <t>FAT2</t>
  </si>
  <si>
    <t>HGF</t>
  </si>
  <si>
    <t>ID1</t>
  </si>
  <si>
    <t>IDH1</t>
  </si>
  <si>
    <t>IGF1R</t>
  </si>
  <si>
    <t>IGF2R</t>
  </si>
  <si>
    <t>ING5</t>
  </si>
  <si>
    <t>KEAP1</t>
  </si>
  <si>
    <t>KLF12</t>
  </si>
  <si>
    <t>KLF5</t>
  </si>
  <si>
    <t>KMT2D</t>
  </si>
  <si>
    <t>LRP1B</t>
  </si>
  <si>
    <t>MACROD2</t>
  </si>
  <si>
    <t>MAP3K1</t>
  </si>
  <si>
    <t>MAP3K7</t>
  </si>
  <si>
    <t>MCL1</t>
  </si>
  <si>
    <t>MLL3</t>
  </si>
  <si>
    <t>MSH2</t>
  </si>
  <si>
    <t>MSH6</t>
  </si>
  <si>
    <t>MTOR</t>
  </si>
  <si>
    <t>MUTYH</t>
  </si>
  <si>
    <t>MYD88</t>
  </si>
  <si>
    <t>NEGR1</t>
  </si>
  <si>
    <t>NFE2L2</t>
  </si>
  <si>
    <t>NOTCH2</t>
  </si>
  <si>
    <t>NOTCH4</t>
  </si>
  <si>
    <t>NR2F2</t>
  </si>
  <si>
    <t>PARD3B</t>
  </si>
  <si>
    <t>PARK2</t>
  </si>
  <si>
    <t>PCGF6</t>
  </si>
  <si>
    <t>PDGFRB</t>
  </si>
  <si>
    <t>PGM5</t>
  </si>
  <si>
    <t>PRKCi</t>
  </si>
  <si>
    <t>PTCH1</t>
  </si>
  <si>
    <t>PTCH2</t>
  </si>
  <si>
    <t>RhoA</t>
  </si>
  <si>
    <t>RUNX1T1</t>
  </si>
  <si>
    <t>TCF7L1</t>
  </si>
  <si>
    <t>TCF7L2</t>
  </si>
  <si>
    <t>TLR4</t>
  </si>
  <si>
    <t>TSC2</t>
  </si>
  <si>
    <t>USP9X</t>
  </si>
  <si>
    <t>Gene name</t>
  </si>
  <si>
    <r>
      <rPr>
        <i/>
        <sz val="8"/>
        <rFont val="Calibri Light"/>
        <family val="2"/>
      </rPr>
      <t>N</t>
    </r>
    <r>
      <rPr>
        <sz val="8"/>
        <rFont val="Calibri Light"/>
        <family val="2"/>
      </rPr>
      <t xml:space="preserve"> = 65</t>
    </r>
  </si>
  <si>
    <t>Methylated in tumour</t>
  </si>
  <si>
    <r>
      <t xml:space="preserve">Table S1. </t>
    </r>
    <r>
      <rPr>
        <sz val="8"/>
        <color theme="1"/>
        <rFont val="Calibri Light"/>
        <family val="2"/>
        <scheme val="major"/>
      </rPr>
      <t>Targeted next-generation DNA sequencing panel</t>
    </r>
  </si>
  <si>
    <t>Events that occurred in ≥ 4/75 (5.3%) of patients are included.</t>
  </si>
  <si>
    <t>Events that occurred in ≥ 4/16 (25%) of patients are included. BCL6 was included because of its colocalization with TP63 and PIK3CA on chromosome 3p.</t>
  </si>
  <si>
    <t>P</t>
  </si>
  <si>
    <r>
      <t>P</t>
    </r>
    <r>
      <rPr>
        <vertAlign val="superscript"/>
        <sz val="8"/>
        <rFont val="Calibri"/>
        <family val="2"/>
      </rPr>
      <t>†</t>
    </r>
  </si>
  <si>
    <r>
      <t>P</t>
    </r>
    <r>
      <rPr>
        <i/>
        <vertAlign val="superscript"/>
        <sz val="8"/>
        <rFont val="Calibri Light"/>
        <family val="2"/>
        <scheme val="major"/>
      </rPr>
      <t>†</t>
    </r>
  </si>
  <si>
    <t>P*</t>
  </si>
  <si>
    <t>P†</t>
  </si>
  <si>
    <r>
      <t>P</t>
    </r>
    <r>
      <rPr>
        <i/>
        <vertAlign val="superscript"/>
        <sz val="8"/>
        <rFont val="Calibri Light"/>
        <family val="2"/>
      </rPr>
      <t>‡</t>
    </r>
  </si>
  <si>
    <r>
      <t>P</t>
    </r>
    <r>
      <rPr>
        <i/>
        <vertAlign val="superscript"/>
        <sz val="8"/>
        <rFont val="Calibri Light"/>
        <family val="2"/>
        <scheme val="major"/>
      </rPr>
      <t>§</t>
    </r>
  </si>
  <si>
    <r>
      <rPr>
        <b/>
        <i/>
        <sz val="8"/>
        <color rgb="FF000000"/>
        <rFont val="Calibri Light"/>
        <family val="2"/>
        <scheme val="major"/>
      </rPr>
      <t>N</t>
    </r>
    <r>
      <rPr>
        <b/>
        <sz val="8"/>
        <color rgb="FF000000"/>
        <rFont val="Calibri Light"/>
        <family val="2"/>
        <scheme val="major"/>
      </rPr>
      <t xml:space="preserve"> = 91 (%)</t>
    </r>
  </si>
  <si>
    <r>
      <rPr>
        <b/>
        <i/>
        <sz val="8"/>
        <color rgb="FF000000"/>
        <rFont val="Calibri Light"/>
        <family val="2"/>
        <scheme val="major"/>
      </rPr>
      <t>N</t>
    </r>
    <r>
      <rPr>
        <b/>
        <sz val="8"/>
        <color rgb="FF000000"/>
        <rFont val="Calibri Light"/>
        <family val="2"/>
        <scheme val="major"/>
      </rPr>
      <t xml:space="preserve"> = 131 (%)</t>
    </r>
  </si>
  <si>
    <t>Age at diagnosis</t>
  </si>
  <si>
    <t>Median with range</t>
  </si>
  <si>
    <t>(37-81)</t>
  </si>
  <si>
    <t>Gender</t>
  </si>
  <si>
    <t>Male</t>
  </si>
  <si>
    <t>(78.0%)</t>
  </si>
  <si>
    <t>(72.5%)</t>
  </si>
  <si>
    <t>Female</t>
  </si>
  <si>
    <t>(22.0%)</t>
  </si>
  <si>
    <t>(27.5%)</t>
  </si>
  <si>
    <t>Tumor type</t>
  </si>
  <si>
    <t>EAC</t>
  </si>
  <si>
    <t>(77.1%)</t>
  </si>
  <si>
    <t>ESCC</t>
  </si>
  <si>
    <t>(21.4%)</t>
  </si>
  <si>
    <t>(30.8%)</t>
  </si>
  <si>
    <t>Undifferentiated</t>
  </si>
  <si>
    <t xml:space="preserve">Excluded </t>
  </si>
  <si>
    <t>(n = 1)</t>
  </si>
  <si>
    <t>(1.1%)</t>
  </si>
  <si>
    <t>(1.5%)</t>
  </si>
  <si>
    <t>T1</t>
  </si>
  <si>
    <t>(0.0%)</t>
  </si>
  <si>
    <t>T2</t>
  </si>
  <si>
    <t>(9.9%)</t>
  </si>
  <si>
    <t>(9.2%)</t>
  </si>
  <si>
    <t>(7.7%)</t>
  </si>
  <si>
    <t>T3</t>
  </si>
  <si>
    <t>(73.6%)</t>
  </si>
  <si>
    <t>T4</t>
  </si>
  <si>
    <t>(8.8%)</t>
  </si>
  <si>
    <t>(7.6%)</t>
  </si>
  <si>
    <t>Missing</t>
  </si>
  <si>
    <t>(6.1%)</t>
  </si>
  <si>
    <t>N0</t>
  </si>
  <si>
    <t>(34.4%)</t>
  </si>
  <si>
    <t>N1</t>
  </si>
  <si>
    <t>(40.7%)</t>
  </si>
  <si>
    <t>(40.5%)</t>
  </si>
  <si>
    <t>N2</t>
  </si>
  <si>
    <t>(19.8%)</t>
  </si>
  <si>
    <t>(18.3%)</t>
  </si>
  <si>
    <t>N3</t>
  </si>
  <si>
    <t>(2.2%)</t>
  </si>
  <si>
    <t>(6.6%)</t>
  </si>
  <si>
    <t>(5.3%)</t>
  </si>
  <si>
    <t>Completeness of resection</t>
  </si>
  <si>
    <t>Complete</t>
  </si>
  <si>
    <t>(91.2%)</t>
  </si>
  <si>
    <t>(92.4%)</t>
  </si>
  <si>
    <t>Not complete</t>
  </si>
  <si>
    <t>(4.4%)</t>
  </si>
  <si>
    <t>(4.6%)</t>
  </si>
  <si>
    <t>(3.1%)</t>
  </si>
  <si>
    <t>ypT stage</t>
  </si>
  <si>
    <t>ypT0</t>
  </si>
  <si>
    <t>(31.3%)</t>
  </si>
  <si>
    <t>ypT1</t>
  </si>
  <si>
    <t>(11.0%)</t>
  </si>
  <si>
    <t>ypT2</t>
  </si>
  <si>
    <t>ypT3</t>
  </si>
  <si>
    <t>(50.5%)</t>
  </si>
  <si>
    <t>(46.6%)</t>
  </si>
  <si>
    <t xml:space="preserve">(3.3%) </t>
  </si>
  <si>
    <t xml:space="preserve">(2.3%) </t>
  </si>
  <si>
    <t>ypN stage</t>
  </si>
  <si>
    <t>ypN0</t>
  </si>
  <si>
    <t>(59.3%)</t>
  </si>
  <si>
    <t>(61.1%)</t>
  </si>
  <si>
    <t>ypN1</t>
  </si>
  <si>
    <t>ypN2</t>
  </si>
  <si>
    <t>(12.1%)</t>
  </si>
  <si>
    <t>(12.2%)</t>
  </si>
  <si>
    <t>ypN3</t>
  </si>
  <si>
    <t>(3.8%)</t>
  </si>
  <si>
    <t>TRG 1</t>
  </si>
  <si>
    <t>TRG 2</t>
  </si>
  <si>
    <t>(14.3%)</t>
  </si>
  <si>
    <t>(16.0%)</t>
  </si>
  <si>
    <t>TRG 3</t>
  </si>
  <si>
    <t>(24.2%)</t>
  </si>
  <si>
    <t>(22.9%)</t>
  </si>
  <si>
    <t>TRG 4</t>
  </si>
  <si>
    <t>(29.7%)</t>
  </si>
  <si>
    <t>(24.4%)</t>
  </si>
  <si>
    <t>TRG 5</t>
  </si>
  <si>
    <t>(3.3%)</t>
  </si>
  <si>
    <t>(2.3%)</t>
  </si>
  <si>
    <r>
      <t xml:space="preserve">Prognostic Score </t>
    </r>
    <r>
      <rPr>
        <sz val="8"/>
        <color theme="1"/>
        <rFont val="Calibri Light"/>
        <family val="2"/>
        <scheme val="major"/>
      </rPr>
      <t> </t>
    </r>
  </si>
  <si>
    <t>PRSC A</t>
  </si>
  <si>
    <t>(33.0%)</t>
  </si>
  <si>
    <t>(36.6%)</t>
  </si>
  <si>
    <t>PRSC B</t>
  </si>
  <si>
    <t>(45.1%)</t>
  </si>
  <si>
    <t>(44.3%)</t>
  </si>
  <si>
    <t>PRSC C</t>
  </si>
  <si>
    <t>(18.7%)</t>
  </si>
  <si>
    <t>(16.8%)</t>
  </si>
  <si>
    <t>Missing System</t>
  </si>
  <si>
    <t>Recurrence &lt; 1 year</t>
  </si>
  <si>
    <t>(26.4%)</t>
  </si>
  <si>
    <t>(26.0%)</t>
  </si>
  <si>
    <t>Median overall survival (yrs (95% CI))</t>
  </si>
  <si>
    <t>(2.9-5.7)</t>
  </si>
  <si>
    <t>(2.3-5.1)</t>
  </si>
  <si>
    <t>Median disease-free survival (yrs (95% CI))</t>
  </si>
  <si>
    <t>(2.3-4.1)</t>
  </si>
  <si>
    <t>(2.1-5.0)</t>
  </si>
  <si>
    <t>Year of surgery</t>
  </si>
  <si>
    <t>(0.8%)</t>
  </si>
  <si>
    <t>(13.0%)</t>
  </si>
  <si>
    <t>(26.7%)</t>
  </si>
  <si>
    <t>(33.6%)</t>
  </si>
  <si>
    <t>(20.6%)</t>
  </si>
  <si>
    <r>
      <t xml:space="preserve">Table S3. </t>
    </r>
    <r>
      <rPr>
        <sz val="8"/>
        <color theme="1"/>
        <rFont val="Calibri Light"/>
        <family val="2"/>
        <scheme val="major"/>
      </rPr>
      <t>Genomic alterations and associations with response to neoadjuvant chemoradiotherapy in patients with oesophageal adenocarcinoma.</t>
    </r>
  </si>
  <si>
    <r>
      <t xml:space="preserve">Table S4. </t>
    </r>
    <r>
      <rPr>
        <sz val="8"/>
        <color theme="1"/>
        <rFont val="Calibri Light"/>
        <family val="2"/>
        <scheme val="major"/>
      </rPr>
      <t>Genomic alterations and associations with response to neoadjuvant chemoradiotherapy in patients with oesophageal squamous cell carcinoma.</t>
    </r>
  </si>
  <si>
    <r>
      <t xml:space="preserve">Table S5. </t>
    </r>
    <r>
      <rPr>
        <sz val="8"/>
        <color theme="1"/>
        <rFont val="Calibri Light"/>
        <family val="2"/>
        <scheme val="major"/>
      </rPr>
      <t>Gene promoter methylation status and association with response to neoadjuvant chemoradiotherapy in patients with oesophageal adenocarcinoma.</t>
    </r>
  </si>
  <si>
    <r>
      <t xml:space="preserve">Table S6. </t>
    </r>
    <r>
      <rPr>
        <sz val="8"/>
        <color theme="1"/>
        <rFont val="Calibri Light"/>
        <family val="2"/>
        <scheme val="major"/>
      </rPr>
      <t>Gene promoter methylation status and association with response to neoadjuvant chemoradiotherapy in patients with oesophageal squamous cell carcinoma.</t>
    </r>
  </si>
  <si>
    <t>complete series</t>
  </si>
  <si>
    <t>sequenced cohort</t>
  </si>
  <si>
    <t>failed sequencing cohort</t>
  </si>
  <si>
    <r>
      <rPr>
        <b/>
        <i/>
        <sz val="8"/>
        <color rgb="FF000000"/>
        <rFont val="Calibri Light"/>
        <family val="2"/>
        <scheme val="major"/>
      </rPr>
      <t>N</t>
    </r>
    <r>
      <rPr>
        <b/>
        <sz val="8"/>
        <color rgb="FF000000"/>
        <rFont val="Calibri Light"/>
        <family val="2"/>
        <scheme val="major"/>
      </rPr>
      <t xml:space="preserve"> = 39 (%)</t>
    </r>
  </si>
  <si>
    <t>(42-80)</t>
  </si>
  <si>
    <t>0.032*</t>
  </si>
  <si>
    <t>(59.0%)</t>
  </si>
  <si>
    <t>(41.0%)</t>
  </si>
  <si>
    <t>(66.7%)</t>
  </si>
  <si>
    <t>(2.6%)</t>
  </si>
  <si>
    <t>(84.6%)</t>
  </si>
  <si>
    <t>(5.1%)</t>
  </si>
  <si>
    <t>(43.6%)</t>
  </si>
  <si>
    <t>(12.8%)</t>
  </si>
  <si>
    <t>(94.9%)</t>
  </si>
  <si>
    <t>(38.5%)</t>
  </si>
  <si>
    <t>(17.9%)</t>
  </si>
  <si>
    <t>(20.5%)</t>
  </si>
  <si>
    <t>(46.2%)</t>
  </si>
  <si>
    <t>(25.6%)</t>
  </si>
  <si>
    <t>-</t>
  </si>
  <si>
    <r>
      <t>0.026</t>
    </r>
    <r>
      <rPr>
        <vertAlign val="superscript"/>
        <sz val="8"/>
        <color theme="1"/>
        <rFont val="Calibri Light"/>
        <family val="2"/>
        <scheme val="major"/>
      </rPr>
      <t>†</t>
    </r>
  </si>
  <si>
    <t>(28.2%)</t>
  </si>
  <si>
    <t>(35.9%)</t>
  </si>
  <si>
    <t>(10.3%)</t>
  </si>
  <si>
    <t>*: Fisher's exact test; †: Linear-by-linear, exact text</t>
  </si>
  <si>
    <r>
      <t>Table S2</t>
    </r>
    <r>
      <rPr>
        <sz val="8"/>
        <color theme="1"/>
        <rFont val="Calibri Light"/>
        <family val="2"/>
        <scheme val="major"/>
      </rPr>
      <t>. Baseline characteristics of sequenced and unsequenced ECs</t>
    </r>
  </si>
  <si>
    <t>(82.4%)</t>
  </si>
  <si>
    <t>(17.6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0.0000"/>
  </numFmts>
  <fonts count="32" x14ac:knownFonts="1">
    <font>
      <sz val="11"/>
      <color theme="1"/>
      <name val="Calibri"/>
      <family val="2"/>
      <scheme val="minor"/>
    </font>
    <font>
      <b/>
      <sz val="8"/>
      <color theme="1"/>
      <name val="Calibri Light"/>
      <family val="2"/>
    </font>
    <font>
      <sz val="8"/>
      <color theme="1"/>
      <name val="Calibri Light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i/>
      <sz val="8"/>
      <color theme="1"/>
      <name val="Calibri Light"/>
      <family val="2"/>
    </font>
    <font>
      <sz val="8"/>
      <name val="Calibri"/>
      <family val="2"/>
      <scheme val="minor"/>
    </font>
    <font>
      <b/>
      <sz val="8"/>
      <color theme="1"/>
      <name val="Calibri Light"/>
      <family val="2"/>
      <scheme val="major"/>
    </font>
    <font>
      <sz val="8"/>
      <color theme="1"/>
      <name val="Calibri Light"/>
      <family val="2"/>
      <scheme val="major"/>
    </font>
    <font>
      <i/>
      <sz val="8"/>
      <color theme="1"/>
      <name val="Calibri Light"/>
      <family val="2"/>
      <scheme val="major"/>
    </font>
    <font>
      <b/>
      <sz val="8"/>
      <name val="Calibri Light"/>
      <family val="2"/>
    </font>
    <font>
      <b/>
      <i/>
      <sz val="8"/>
      <name val="Calibri Light"/>
      <family val="2"/>
    </font>
    <font>
      <sz val="8"/>
      <name val="Calibri Light"/>
      <family val="2"/>
    </font>
    <font>
      <b/>
      <sz val="8"/>
      <name val="Calibri Light"/>
      <family val="2"/>
      <scheme val="major"/>
    </font>
    <font>
      <b/>
      <i/>
      <sz val="8"/>
      <name val="Calibri Light"/>
      <family val="2"/>
      <scheme val="major"/>
    </font>
    <font>
      <sz val="8"/>
      <name val="Calibri Light"/>
      <family val="2"/>
      <scheme val="major"/>
    </font>
    <font>
      <i/>
      <sz val="8"/>
      <name val="Calibri Light"/>
      <family val="2"/>
    </font>
    <font>
      <i/>
      <sz val="8"/>
      <name val="Calibri Light"/>
      <family val="2"/>
      <scheme val="major"/>
    </font>
    <font>
      <sz val="8"/>
      <color theme="0" tint="-0.499984740745262"/>
      <name val="Calibri Light"/>
      <family val="2"/>
    </font>
    <font>
      <sz val="8"/>
      <color theme="0" tint="-0.499984740745262"/>
      <name val="Calibri Light"/>
      <family val="2"/>
      <scheme val="major"/>
    </font>
    <font>
      <sz val="8"/>
      <name val="Calibri"/>
      <family val="2"/>
    </font>
    <font>
      <b/>
      <sz val="8"/>
      <color theme="0" tint="-0.499984740745262"/>
      <name val="Calibri Light"/>
      <family val="2"/>
    </font>
    <font>
      <sz val="11"/>
      <color theme="1"/>
      <name val="Calibri"/>
      <family val="2"/>
    </font>
    <font>
      <i/>
      <vertAlign val="superscript"/>
      <sz val="8"/>
      <name val="Calibri Light"/>
      <family val="2"/>
    </font>
    <font>
      <i/>
      <vertAlign val="superscript"/>
      <sz val="8"/>
      <name val="Calibri Light"/>
      <family val="2"/>
      <scheme val="major"/>
    </font>
    <font>
      <vertAlign val="superscript"/>
      <sz val="8"/>
      <name val="Calibri"/>
      <family val="2"/>
    </font>
    <font>
      <b/>
      <sz val="11"/>
      <color theme="1"/>
      <name val="Calibri"/>
      <family val="2"/>
      <scheme val="minor"/>
    </font>
    <font>
      <b/>
      <sz val="11"/>
      <color rgb="FF0070C0"/>
      <name val="Calibri"/>
      <family val="2"/>
      <scheme val="minor"/>
    </font>
    <font>
      <sz val="8"/>
      <color rgb="FF000000"/>
      <name val="Calibri Light"/>
      <family val="2"/>
      <scheme val="major"/>
    </font>
    <font>
      <b/>
      <sz val="8"/>
      <color rgb="FF000000"/>
      <name val="Calibri Light"/>
      <family val="2"/>
      <scheme val="major"/>
    </font>
    <font>
      <b/>
      <i/>
      <sz val="8"/>
      <color rgb="FF000000"/>
      <name val="Calibri Light"/>
      <family val="2"/>
      <scheme val="major"/>
    </font>
    <font>
      <vertAlign val="superscript"/>
      <sz val="8"/>
      <color theme="1"/>
      <name val="Calibri Light"/>
      <family val="2"/>
      <scheme val="major"/>
    </font>
  </fonts>
  <fills count="9">
    <fill>
      <patternFill patternType="none"/>
    </fill>
    <fill>
      <patternFill patternType="gray125"/>
    </fill>
    <fill>
      <patternFill patternType="solid">
        <fgColor theme="4" tint="0.79998168889431442"/>
        <bgColor theme="4" tint="0.79998168889431442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4.9989318521683403E-2"/>
        <bgColor theme="4" tint="0.79998168889431442"/>
      </patternFill>
    </fill>
    <fill>
      <patternFill patternType="solid">
        <fgColor theme="0" tint="-0.249977111117893"/>
        <bgColor rgb="FF000000"/>
      </patternFill>
    </fill>
    <fill>
      <patternFill patternType="solid">
        <fgColor rgb="FFBFBFBF"/>
        <bgColor rgb="FF000000"/>
      </patternFill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</fills>
  <borders count="38">
    <border>
      <left/>
      <right/>
      <top/>
      <bottom/>
      <diagonal/>
    </border>
    <border>
      <left/>
      <right style="medium">
        <color auto="1"/>
      </right>
      <top/>
      <bottom/>
      <diagonal/>
    </border>
    <border>
      <left/>
      <right/>
      <top/>
      <bottom style="double">
        <color auto="1"/>
      </bottom>
      <diagonal/>
    </border>
    <border>
      <left style="thin">
        <color auto="1"/>
      </left>
      <right/>
      <top/>
      <bottom style="double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 style="double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/>
      <right style="medium">
        <color auto="1"/>
      </right>
      <top/>
      <bottom style="double">
        <color auto="1"/>
      </bottom>
      <diagonal/>
    </border>
    <border>
      <left/>
      <right style="thin">
        <color auto="1"/>
      </right>
      <top/>
      <bottom style="double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double">
        <color auto="1"/>
      </top>
      <bottom style="thin">
        <color auto="1"/>
      </bottom>
      <diagonal/>
    </border>
    <border>
      <left style="thin">
        <color auto="1"/>
      </left>
      <right/>
      <top style="double">
        <color auto="1"/>
      </top>
      <bottom/>
      <diagonal/>
    </border>
    <border>
      <left/>
      <right style="thin">
        <color auto="1"/>
      </right>
      <top style="double">
        <color auto="1"/>
      </top>
      <bottom style="thin">
        <color auto="1"/>
      </bottom>
      <diagonal/>
    </border>
    <border>
      <left/>
      <right style="thin">
        <color auto="1"/>
      </right>
      <top style="double">
        <color auto="1"/>
      </top>
      <bottom/>
      <diagonal/>
    </border>
    <border>
      <left/>
      <right style="medium">
        <color auto="1"/>
      </right>
      <top style="double">
        <color auto="1"/>
      </top>
      <bottom/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/>
      <bottom style="double">
        <color auto="1"/>
      </bottom>
      <diagonal/>
    </border>
    <border>
      <left style="medium">
        <color auto="1"/>
      </left>
      <right/>
      <top style="double">
        <color auto="1"/>
      </top>
      <bottom/>
      <diagonal/>
    </border>
    <border>
      <left/>
      <right/>
      <top style="double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435">
    <xf numFmtId="0" fontId="0" fillId="0" borderId="0" xfId="0"/>
    <xf numFmtId="0" fontId="0" fillId="0" borderId="0" xfId="0" applyAlignment="1"/>
    <xf numFmtId="0" fontId="8" fillId="0" borderId="0" xfId="0" applyFont="1"/>
    <xf numFmtId="0" fontId="8" fillId="0" borderId="9" xfId="0" applyFont="1" applyBorder="1" applyAlignment="1">
      <alignment vertical="center" wrapText="1"/>
    </xf>
    <xf numFmtId="0" fontId="8" fillId="0" borderId="14" xfId="0" applyFont="1" applyBorder="1" applyAlignment="1">
      <alignment vertical="center" wrapText="1"/>
    </xf>
    <xf numFmtId="0" fontId="8" fillId="0" borderId="9" xfId="0" applyFont="1" applyBorder="1" applyAlignment="1">
      <alignment vertical="center"/>
    </xf>
    <xf numFmtId="164" fontId="8" fillId="0" borderId="9" xfId="0" applyNumberFormat="1" applyFont="1" applyBorder="1" applyAlignment="1">
      <alignment horizontal="right" vertical="center" wrapText="1"/>
    </xf>
    <xf numFmtId="165" fontId="8" fillId="0" borderId="15" xfId="0" applyNumberFormat="1" applyFont="1" applyBorder="1" applyAlignment="1">
      <alignment vertical="center" wrapText="1"/>
    </xf>
    <xf numFmtId="0" fontId="8" fillId="2" borderId="14" xfId="0" applyFont="1" applyFill="1" applyBorder="1" applyAlignment="1">
      <alignment vertical="center"/>
    </xf>
    <xf numFmtId="0" fontId="5" fillId="0" borderId="14" xfId="0" applyFont="1" applyBorder="1" applyAlignment="1">
      <alignment vertical="center" wrapText="1"/>
    </xf>
    <xf numFmtId="0" fontId="8" fillId="0" borderId="14" xfId="0" applyFont="1" applyBorder="1" applyAlignment="1">
      <alignment vertical="center"/>
    </xf>
    <xf numFmtId="0" fontId="2" fillId="0" borderId="14" xfId="0" applyFont="1" applyBorder="1" applyAlignment="1">
      <alignment vertical="center"/>
    </xf>
    <xf numFmtId="0" fontId="2" fillId="0" borderId="21" xfId="0" applyNumberFormat="1" applyFont="1" applyBorder="1" applyAlignment="1">
      <alignment horizontal="right" vertical="center" wrapText="1"/>
    </xf>
    <xf numFmtId="164" fontId="2" fillId="0" borderId="21" xfId="0" applyNumberFormat="1" applyFont="1" applyBorder="1" applyAlignment="1">
      <alignment horizontal="right" vertical="center" wrapText="1"/>
    </xf>
    <xf numFmtId="0" fontId="5" fillId="0" borderId="9" xfId="0" applyFont="1" applyBorder="1" applyAlignment="1">
      <alignment vertical="center" wrapText="1"/>
    </xf>
    <xf numFmtId="0" fontId="2" fillId="0" borderId="9" xfId="0" applyFont="1" applyBorder="1" applyAlignment="1">
      <alignment vertical="center"/>
    </xf>
    <xf numFmtId="0" fontId="2" fillId="0" borderId="20" xfId="0" applyNumberFormat="1" applyFont="1" applyBorder="1" applyAlignment="1">
      <alignment horizontal="right" vertical="center" wrapText="1"/>
    </xf>
    <xf numFmtId="0" fontId="10" fillId="3" borderId="6" xfId="0" applyFont="1" applyFill="1" applyBorder="1" applyAlignment="1">
      <alignment vertical="center" wrapText="1"/>
    </xf>
    <xf numFmtId="0" fontId="10" fillId="3" borderId="6" xfId="0" applyFont="1" applyFill="1" applyBorder="1" applyAlignment="1">
      <alignment vertical="center"/>
    </xf>
    <xf numFmtId="0" fontId="5" fillId="4" borderId="14" xfId="0" applyFont="1" applyFill="1" applyBorder="1" applyAlignment="1">
      <alignment vertical="center" wrapText="1"/>
    </xf>
    <xf numFmtId="0" fontId="8" fillId="4" borderId="14" xfId="0" applyFont="1" applyFill="1" applyBorder="1" applyAlignment="1">
      <alignment vertical="center"/>
    </xf>
    <xf numFmtId="0" fontId="2" fillId="4" borderId="14" xfId="0" applyFont="1" applyFill="1" applyBorder="1" applyAlignment="1">
      <alignment vertical="center"/>
    </xf>
    <xf numFmtId="164" fontId="2" fillId="4" borderId="21" xfId="0" applyNumberFormat="1" applyFont="1" applyFill="1" applyBorder="1" applyAlignment="1">
      <alignment horizontal="right" vertical="center" wrapText="1"/>
    </xf>
    <xf numFmtId="0" fontId="5" fillId="4" borderId="4" xfId="0" applyFont="1" applyFill="1" applyBorder="1" applyAlignment="1">
      <alignment vertical="center" wrapText="1"/>
    </xf>
    <xf numFmtId="0" fontId="8" fillId="4" borderId="4" xfId="0" applyFont="1" applyFill="1" applyBorder="1" applyAlignment="1">
      <alignment vertical="center"/>
    </xf>
    <xf numFmtId="0" fontId="2" fillId="4" borderId="4" xfId="0" applyFont="1" applyFill="1" applyBorder="1" applyAlignment="1">
      <alignment vertical="center"/>
    </xf>
    <xf numFmtId="0" fontId="10" fillId="3" borderId="5" xfId="0" applyFont="1" applyFill="1" applyBorder="1" applyAlignment="1">
      <alignment vertical="center" wrapText="1"/>
    </xf>
    <xf numFmtId="0" fontId="10" fillId="3" borderId="5" xfId="0" applyFont="1" applyFill="1" applyBorder="1" applyAlignment="1">
      <alignment vertical="center"/>
    </xf>
    <xf numFmtId="0" fontId="9" fillId="0" borderId="14" xfId="0" applyFont="1" applyBorder="1" applyAlignment="1">
      <alignment vertical="center" wrapText="1"/>
    </xf>
    <xf numFmtId="165" fontId="8" fillId="0" borderId="18" xfId="0" applyNumberFormat="1" applyFont="1" applyBorder="1" applyAlignment="1">
      <alignment vertical="center" wrapText="1"/>
    </xf>
    <xf numFmtId="0" fontId="8" fillId="0" borderId="14" xfId="0" applyNumberFormat="1" applyFont="1" applyBorder="1" applyAlignment="1">
      <alignment horizontal="right" vertical="center" wrapText="1"/>
    </xf>
    <xf numFmtId="164" fontId="8" fillId="0" borderId="21" xfId="0" applyNumberFormat="1" applyFont="1" applyBorder="1" applyAlignment="1">
      <alignment horizontal="right" vertical="center" wrapText="1"/>
    </xf>
    <xf numFmtId="164" fontId="8" fillId="0" borderId="14" xfId="0" applyNumberFormat="1" applyFont="1" applyBorder="1" applyAlignment="1">
      <alignment horizontal="right" vertical="center" wrapText="1"/>
    </xf>
    <xf numFmtId="164" fontId="8" fillId="0" borderId="21" xfId="0" applyNumberFormat="1" applyFont="1" applyBorder="1" applyAlignment="1">
      <alignment horizontal="right" vertical="center"/>
    </xf>
    <xf numFmtId="0" fontId="9" fillId="0" borderId="9" xfId="0" applyFont="1" applyBorder="1" applyAlignment="1">
      <alignment vertical="center" wrapText="1"/>
    </xf>
    <xf numFmtId="0" fontId="8" fillId="2" borderId="9" xfId="0" applyFont="1" applyFill="1" applyBorder="1" applyAlignment="1">
      <alignment vertical="center"/>
    </xf>
    <xf numFmtId="164" fontId="8" fillId="0" borderId="20" xfId="0" applyNumberFormat="1" applyFont="1" applyBorder="1" applyAlignment="1">
      <alignment horizontal="right" vertical="center" wrapText="1"/>
    </xf>
    <xf numFmtId="164" fontId="8" fillId="0" borderId="20" xfId="0" applyNumberFormat="1" applyFont="1" applyBorder="1" applyAlignment="1">
      <alignment horizontal="right" vertical="center"/>
    </xf>
    <xf numFmtId="0" fontId="13" fillId="3" borderId="6" xfId="0" applyFont="1" applyFill="1" applyBorder="1" applyAlignment="1">
      <alignment vertical="center" wrapText="1"/>
    </xf>
    <xf numFmtId="0" fontId="15" fillId="3" borderId="0" xfId="0" applyFont="1" applyFill="1" applyBorder="1" applyAlignment="1">
      <alignment vertical="center" wrapText="1"/>
    </xf>
    <xf numFmtId="0" fontId="9" fillId="4" borderId="14" xfId="0" applyFont="1" applyFill="1" applyBorder="1" applyAlignment="1">
      <alignment vertical="center" wrapText="1"/>
    </xf>
    <xf numFmtId="0" fontId="8" fillId="4" borderId="14" xfId="0" applyFont="1" applyFill="1" applyBorder="1" applyAlignment="1">
      <alignment vertical="center" wrapText="1"/>
    </xf>
    <xf numFmtId="165" fontId="8" fillId="4" borderId="18" xfId="0" applyNumberFormat="1" applyFont="1" applyFill="1" applyBorder="1" applyAlignment="1">
      <alignment vertical="center" wrapText="1"/>
    </xf>
    <xf numFmtId="164" fontId="8" fillId="4" borderId="21" xfId="0" applyNumberFormat="1" applyFont="1" applyFill="1" applyBorder="1" applyAlignment="1">
      <alignment horizontal="right" vertical="center" wrapText="1"/>
    </xf>
    <xf numFmtId="164" fontId="8" fillId="4" borderId="14" xfId="0" applyNumberFormat="1" applyFont="1" applyFill="1" applyBorder="1" applyAlignment="1">
      <alignment horizontal="right" vertical="center" wrapText="1"/>
    </xf>
    <xf numFmtId="164" fontId="8" fillId="4" borderId="21" xfId="0" applyNumberFormat="1" applyFont="1" applyFill="1" applyBorder="1" applyAlignment="1">
      <alignment horizontal="right" vertical="center"/>
    </xf>
    <xf numFmtId="0" fontId="9" fillId="4" borderId="4" xfId="0" applyFont="1" applyFill="1" applyBorder="1" applyAlignment="1">
      <alignment vertical="center" wrapText="1"/>
    </xf>
    <xf numFmtId="0" fontId="8" fillId="4" borderId="4" xfId="0" applyFont="1" applyFill="1" applyBorder="1" applyAlignment="1">
      <alignment vertical="center" wrapText="1"/>
    </xf>
    <xf numFmtId="165" fontId="8" fillId="4" borderId="0" xfId="0" applyNumberFormat="1" applyFont="1" applyFill="1" applyBorder="1" applyAlignment="1">
      <alignment vertical="center" wrapText="1"/>
    </xf>
    <xf numFmtId="164" fontId="8" fillId="4" borderId="19" xfId="0" applyNumberFormat="1" applyFont="1" applyFill="1" applyBorder="1" applyAlignment="1">
      <alignment horizontal="right" vertical="center" wrapText="1"/>
    </xf>
    <xf numFmtId="164" fontId="8" fillId="4" borderId="4" xfId="0" applyNumberFormat="1" applyFont="1" applyFill="1" applyBorder="1" applyAlignment="1">
      <alignment horizontal="right" vertical="center" wrapText="1"/>
    </xf>
    <xf numFmtId="164" fontId="7" fillId="4" borderId="4" xfId="0" applyNumberFormat="1" applyFont="1" applyFill="1" applyBorder="1" applyAlignment="1">
      <alignment horizontal="right" vertical="center" wrapText="1"/>
    </xf>
    <xf numFmtId="0" fontId="13" fillId="3" borderId="5" xfId="0" applyFont="1" applyFill="1" applyBorder="1" applyAlignment="1">
      <alignment vertical="center" wrapText="1"/>
    </xf>
    <xf numFmtId="0" fontId="15" fillId="3" borderId="23" xfId="0" applyFont="1" applyFill="1" applyBorder="1" applyAlignment="1">
      <alignment vertical="center" wrapText="1"/>
    </xf>
    <xf numFmtId="0" fontId="15" fillId="3" borderId="3" xfId="0" applyFont="1" applyFill="1" applyBorder="1" applyAlignment="1">
      <alignment vertical="center" wrapText="1"/>
    </xf>
    <xf numFmtId="0" fontId="15" fillId="3" borderId="2" xfId="0" applyFont="1" applyFill="1" applyBorder="1" applyAlignment="1">
      <alignment vertical="center" wrapText="1"/>
    </xf>
    <xf numFmtId="2" fontId="8" fillId="0" borderId="18" xfId="0" applyNumberFormat="1" applyFont="1" applyBorder="1" applyAlignment="1">
      <alignment vertical="center" wrapText="1"/>
    </xf>
    <xf numFmtId="17" fontId="8" fillId="0" borderId="14" xfId="0" applyNumberFormat="1" applyFont="1" applyBorder="1" applyAlignment="1">
      <alignment vertical="center" wrapText="1"/>
    </xf>
    <xf numFmtId="2" fontId="8" fillId="0" borderId="15" xfId="0" applyNumberFormat="1" applyFont="1" applyBorder="1" applyAlignment="1">
      <alignment vertical="center" wrapText="1"/>
    </xf>
    <xf numFmtId="0" fontId="14" fillId="3" borderId="4" xfId="0" applyFont="1" applyFill="1" applyBorder="1" applyAlignment="1">
      <alignment vertical="top" wrapText="1"/>
    </xf>
    <xf numFmtId="0" fontId="13" fillId="3" borderId="12" xfId="0" applyFont="1" applyFill="1" applyBorder="1" applyAlignment="1">
      <alignment vertical="top" wrapText="1"/>
    </xf>
    <xf numFmtId="0" fontId="13" fillId="3" borderId="1" xfId="0" applyFont="1" applyFill="1" applyBorder="1" applyAlignment="1">
      <alignment vertical="top" wrapText="1"/>
    </xf>
    <xf numFmtId="2" fontId="8" fillId="4" borderId="18" xfId="0" applyNumberFormat="1" applyFont="1" applyFill="1" applyBorder="1" applyAlignment="1">
      <alignment vertical="center" wrapText="1"/>
    </xf>
    <xf numFmtId="2" fontId="8" fillId="4" borderId="0" xfId="0" applyNumberFormat="1" applyFont="1" applyFill="1" applyBorder="1" applyAlignment="1">
      <alignment vertical="center" wrapText="1"/>
    </xf>
    <xf numFmtId="0" fontId="15" fillId="3" borderId="22" xfId="0" applyFont="1" applyFill="1" applyBorder="1" applyAlignment="1">
      <alignment vertical="center" wrapText="1"/>
    </xf>
    <xf numFmtId="16" fontId="8" fillId="0" borderId="14" xfId="0" applyNumberFormat="1" applyFont="1" applyBorder="1" applyAlignment="1">
      <alignment vertical="center" wrapText="1"/>
    </xf>
    <xf numFmtId="16" fontId="8" fillId="0" borderId="9" xfId="0" applyNumberFormat="1" applyFont="1" applyBorder="1" applyAlignment="1">
      <alignment vertical="center" wrapText="1"/>
    </xf>
    <xf numFmtId="0" fontId="13" fillId="3" borderId="0" xfId="0" applyFont="1" applyFill="1" applyBorder="1" applyAlignment="1">
      <alignment vertical="top" wrapText="1"/>
    </xf>
    <xf numFmtId="16" fontId="8" fillId="4" borderId="14" xfId="0" applyNumberFormat="1" applyFont="1" applyFill="1" applyBorder="1" applyAlignment="1">
      <alignment vertical="center" wrapText="1"/>
    </xf>
    <xf numFmtId="0" fontId="12" fillId="3" borderId="12" xfId="0" applyFont="1" applyFill="1" applyBorder="1" applyAlignment="1">
      <alignment vertical="center" wrapText="1"/>
    </xf>
    <xf numFmtId="164" fontId="8" fillId="4" borderId="0" xfId="0" applyNumberFormat="1" applyFont="1" applyFill="1" applyBorder="1" applyAlignment="1">
      <alignment horizontal="right" vertical="center" wrapText="1"/>
    </xf>
    <xf numFmtId="164" fontId="8" fillId="0" borderId="18" xfId="0" applyNumberFormat="1" applyFont="1" applyBorder="1" applyAlignment="1">
      <alignment horizontal="right" vertical="center" wrapText="1"/>
    </xf>
    <xf numFmtId="164" fontId="8" fillId="4" borderId="18" xfId="0" applyNumberFormat="1" applyFont="1" applyFill="1" applyBorder="1" applyAlignment="1">
      <alignment horizontal="right" vertical="center" wrapText="1"/>
    </xf>
    <xf numFmtId="164" fontId="8" fillId="0" borderId="15" xfId="0" applyNumberFormat="1" applyFont="1" applyBorder="1" applyAlignment="1">
      <alignment horizontal="right" vertical="center" wrapText="1"/>
    </xf>
    <xf numFmtId="0" fontId="12" fillId="3" borderId="2" xfId="0" applyFont="1" applyFill="1" applyBorder="1" applyAlignment="1">
      <alignment vertical="center" wrapText="1"/>
    </xf>
    <xf numFmtId="0" fontId="17" fillId="3" borderId="23" xfId="0" applyFont="1" applyFill="1" applyBorder="1" applyAlignment="1">
      <alignment horizontal="center" vertical="center" wrapText="1"/>
    </xf>
    <xf numFmtId="164" fontId="2" fillId="4" borderId="11" xfId="0" applyNumberFormat="1" applyFont="1" applyFill="1" applyBorder="1" applyAlignment="1">
      <alignment horizontal="center" vertical="center" wrapText="1"/>
    </xf>
    <xf numFmtId="164" fontId="2" fillId="0" borderId="11" xfId="0" applyNumberFormat="1" applyFont="1" applyBorder="1" applyAlignment="1">
      <alignment horizontal="center" vertical="center" wrapText="1"/>
    </xf>
    <xf numFmtId="164" fontId="1" fillId="4" borderId="11" xfId="0" applyNumberFormat="1" applyFont="1" applyFill="1" applyBorder="1" applyAlignment="1">
      <alignment horizontal="center" vertical="center" wrapText="1"/>
    </xf>
    <xf numFmtId="164" fontId="1" fillId="0" borderId="11" xfId="0" applyNumberFormat="1" applyFont="1" applyBorder="1" applyAlignment="1">
      <alignment horizontal="center" vertical="center" wrapText="1"/>
    </xf>
    <xf numFmtId="2" fontId="2" fillId="0" borderId="21" xfId="0" applyNumberFormat="1" applyFont="1" applyBorder="1" applyAlignment="1">
      <alignment horizontal="center" vertical="center" wrapText="1"/>
    </xf>
    <xf numFmtId="2" fontId="2" fillId="4" borderId="21" xfId="0" applyNumberFormat="1" applyFont="1" applyFill="1" applyBorder="1" applyAlignment="1">
      <alignment horizontal="center" vertical="center" wrapText="1"/>
    </xf>
    <xf numFmtId="0" fontId="12" fillId="3" borderId="3" xfId="0" applyFont="1" applyFill="1" applyBorder="1" applyAlignment="1">
      <alignment horizontal="center" vertical="center" wrapText="1"/>
    </xf>
    <xf numFmtId="0" fontId="16" fillId="3" borderId="23" xfId="0" applyFont="1" applyFill="1" applyBorder="1" applyAlignment="1">
      <alignment horizontal="center" vertical="center" wrapText="1"/>
    </xf>
    <xf numFmtId="164" fontId="2" fillId="0" borderId="14" xfId="0" applyNumberFormat="1" applyFont="1" applyBorder="1" applyAlignment="1">
      <alignment horizontal="center" vertical="center" wrapText="1"/>
    </xf>
    <xf numFmtId="164" fontId="2" fillId="4" borderId="14" xfId="0" applyNumberFormat="1" applyFont="1" applyFill="1" applyBorder="1" applyAlignment="1">
      <alignment horizontal="center" vertical="center" wrapText="1"/>
    </xf>
    <xf numFmtId="0" fontId="2" fillId="0" borderId="14" xfId="0" applyNumberFormat="1" applyFont="1" applyBorder="1" applyAlignment="1">
      <alignment horizontal="center" vertical="center" wrapText="1"/>
    </xf>
    <xf numFmtId="0" fontId="2" fillId="0" borderId="9" xfId="0" applyNumberFormat="1" applyFont="1" applyBorder="1" applyAlignment="1">
      <alignment horizontal="center" vertical="center" wrapText="1"/>
    </xf>
    <xf numFmtId="164" fontId="2" fillId="4" borderId="26" xfId="0" applyNumberFormat="1" applyFont="1" applyFill="1" applyBorder="1" applyAlignment="1">
      <alignment horizontal="center" vertical="center" wrapText="1"/>
    </xf>
    <xf numFmtId="164" fontId="2" fillId="0" borderId="9" xfId="0" applyNumberFormat="1" applyFont="1" applyBorder="1" applyAlignment="1">
      <alignment horizontal="center" vertical="center" wrapText="1"/>
    </xf>
    <xf numFmtId="164" fontId="2" fillId="4" borderId="8" xfId="0" applyNumberFormat="1" applyFont="1" applyFill="1" applyBorder="1" applyAlignment="1">
      <alignment horizontal="center" vertical="center" wrapText="1"/>
    </xf>
    <xf numFmtId="2" fontId="2" fillId="4" borderId="14" xfId="0" applyNumberFormat="1" applyFont="1" applyFill="1" applyBorder="1" applyAlignment="1">
      <alignment horizontal="center" vertical="center" wrapText="1"/>
    </xf>
    <xf numFmtId="0" fontId="1" fillId="0" borderId="11" xfId="0" applyNumberFormat="1" applyFont="1" applyBorder="1" applyAlignment="1">
      <alignment horizontal="center" vertical="center" wrapText="1"/>
    </xf>
    <xf numFmtId="0" fontId="2" fillId="0" borderId="14" xfId="0" applyFont="1" applyBorder="1" applyAlignment="1">
      <alignment horizontal="center" vertical="center" wrapText="1"/>
    </xf>
    <xf numFmtId="0" fontId="1" fillId="0" borderId="14" xfId="0" applyNumberFormat="1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  <xf numFmtId="164" fontId="2" fillId="4" borderId="25" xfId="0" applyNumberFormat="1" applyFont="1" applyFill="1" applyBorder="1" applyAlignment="1">
      <alignment horizontal="center" vertical="center" wrapText="1"/>
    </xf>
    <xf numFmtId="2" fontId="2" fillId="0" borderId="9" xfId="0" applyNumberFormat="1" applyFont="1" applyBorder="1" applyAlignment="1">
      <alignment horizontal="center" vertical="center" wrapText="1"/>
    </xf>
    <xf numFmtId="164" fontId="1" fillId="0" borderId="8" xfId="0" applyNumberFormat="1" applyFont="1" applyBorder="1" applyAlignment="1">
      <alignment horizontal="center" vertical="center" wrapText="1"/>
    </xf>
    <xf numFmtId="164" fontId="2" fillId="4" borderId="9" xfId="0" applyNumberFormat="1" applyFont="1" applyFill="1" applyBorder="1" applyAlignment="1">
      <alignment horizontal="center" vertical="center" wrapText="1"/>
    </xf>
    <xf numFmtId="2" fontId="2" fillId="0" borderId="14" xfId="0" applyNumberFormat="1" applyFont="1" applyBorder="1" applyAlignment="1">
      <alignment horizontal="center" vertical="center" wrapText="1"/>
    </xf>
    <xf numFmtId="164" fontId="18" fillId="4" borderId="28" xfId="0" applyNumberFormat="1" applyFont="1" applyFill="1" applyBorder="1" applyAlignment="1">
      <alignment horizontal="center" vertical="center" wrapText="1"/>
    </xf>
    <xf numFmtId="164" fontId="18" fillId="0" borderId="11" xfId="0" applyNumberFormat="1" applyFont="1" applyBorder="1" applyAlignment="1">
      <alignment horizontal="center" vertical="center" wrapText="1"/>
    </xf>
    <xf numFmtId="164" fontId="18" fillId="4" borderId="11" xfId="0" applyNumberFormat="1" applyFont="1" applyFill="1" applyBorder="1" applyAlignment="1">
      <alignment horizontal="center" vertical="center" wrapText="1"/>
    </xf>
    <xf numFmtId="164" fontId="18" fillId="0" borderId="8" xfId="0" applyNumberFormat="1" applyFont="1" applyBorder="1" applyAlignment="1">
      <alignment horizontal="center" vertical="center" wrapText="1"/>
    </xf>
    <xf numFmtId="0" fontId="18" fillId="0" borderId="11" xfId="0" applyNumberFormat="1" applyFont="1" applyBorder="1" applyAlignment="1">
      <alignment horizontal="center" vertical="center" wrapText="1"/>
    </xf>
    <xf numFmtId="0" fontId="18" fillId="0" borderId="8" xfId="0" applyNumberFormat="1" applyFont="1" applyBorder="1" applyAlignment="1">
      <alignment horizontal="center" vertical="center" wrapText="1"/>
    </xf>
    <xf numFmtId="164" fontId="18" fillId="0" borderId="9" xfId="0" applyNumberFormat="1" applyFont="1" applyBorder="1" applyAlignment="1">
      <alignment horizontal="center" vertical="center" wrapText="1"/>
    </xf>
    <xf numFmtId="0" fontId="18" fillId="0" borderId="14" xfId="0" applyNumberFormat="1" applyFont="1" applyBorder="1" applyAlignment="1">
      <alignment horizontal="center" vertical="center" wrapText="1"/>
    </xf>
    <xf numFmtId="164" fontId="18" fillId="4" borderId="0" xfId="0" applyNumberFormat="1" applyFont="1" applyFill="1" applyBorder="1" applyAlignment="1">
      <alignment horizontal="center" vertical="center" wrapText="1"/>
    </xf>
    <xf numFmtId="164" fontId="18" fillId="0" borderId="18" xfId="0" applyNumberFormat="1" applyFont="1" applyBorder="1" applyAlignment="1">
      <alignment horizontal="center" vertical="center" wrapText="1"/>
    </xf>
    <xf numFmtId="164" fontId="18" fillId="4" borderId="18" xfId="0" applyNumberFormat="1" applyFont="1" applyFill="1" applyBorder="1" applyAlignment="1">
      <alignment horizontal="center" vertical="center" wrapText="1"/>
    </xf>
    <xf numFmtId="164" fontId="18" fillId="0" borderId="15" xfId="0" applyNumberFormat="1" applyFont="1" applyBorder="1" applyAlignment="1">
      <alignment horizontal="center" vertical="center" wrapText="1"/>
    </xf>
    <xf numFmtId="164" fontId="18" fillId="4" borderId="27" xfId="0" applyNumberFormat="1" applyFont="1" applyFill="1" applyBorder="1" applyAlignment="1">
      <alignment horizontal="center" vertical="center" wrapText="1"/>
    </xf>
    <xf numFmtId="164" fontId="18" fillId="4" borderId="8" xfId="0" applyNumberFormat="1" applyFont="1" applyFill="1" applyBorder="1" applyAlignment="1">
      <alignment horizontal="center" vertical="center" wrapText="1"/>
    </xf>
    <xf numFmtId="0" fontId="12" fillId="3" borderId="31" xfId="0" applyFont="1" applyFill="1" applyBorder="1" applyAlignment="1">
      <alignment vertical="center" wrapText="1"/>
    </xf>
    <xf numFmtId="0" fontId="16" fillId="3" borderId="22" xfId="0" applyFont="1" applyFill="1" applyBorder="1" applyAlignment="1">
      <alignment horizontal="center" vertical="center" wrapText="1"/>
    </xf>
    <xf numFmtId="164" fontId="2" fillId="4" borderId="19" xfId="0" applyNumberFormat="1" applyFont="1" applyFill="1" applyBorder="1" applyAlignment="1">
      <alignment horizontal="right" vertical="center" wrapText="1"/>
    </xf>
    <xf numFmtId="164" fontId="18" fillId="4" borderId="24" xfId="0" applyNumberFormat="1" applyFont="1" applyFill="1" applyBorder="1" applyAlignment="1">
      <alignment horizontal="center" vertical="center" wrapText="1"/>
    </xf>
    <xf numFmtId="2" fontId="2" fillId="4" borderId="18" xfId="0" applyNumberFormat="1" applyFont="1" applyFill="1" applyBorder="1" applyAlignment="1">
      <alignment horizontal="center" vertical="center" wrapText="1"/>
    </xf>
    <xf numFmtId="164" fontId="8" fillId="4" borderId="0" xfId="0" applyNumberFormat="1" applyFont="1" applyFill="1" applyBorder="1" applyAlignment="1">
      <alignment vertical="center" wrapText="1"/>
    </xf>
    <xf numFmtId="0" fontId="8" fillId="0" borderId="18" xfId="0" applyNumberFormat="1" applyFont="1" applyBorder="1" applyAlignment="1">
      <alignment horizontal="right" vertical="center" wrapText="1"/>
    </xf>
    <xf numFmtId="2" fontId="8" fillId="0" borderId="18" xfId="0" applyNumberFormat="1" applyFont="1" applyBorder="1" applyAlignment="1">
      <alignment horizontal="right" vertical="center" wrapText="1"/>
    </xf>
    <xf numFmtId="0" fontId="7" fillId="0" borderId="15" xfId="0" applyNumberFormat="1" applyFont="1" applyBorder="1" applyAlignment="1">
      <alignment vertical="center" wrapText="1"/>
    </xf>
    <xf numFmtId="164" fontId="8" fillId="0" borderId="8" xfId="0" applyNumberFormat="1" applyFont="1" applyBorder="1" applyAlignment="1">
      <alignment horizontal="right" vertical="center" wrapText="1"/>
    </xf>
    <xf numFmtId="0" fontId="15" fillId="3" borderId="1" xfId="0" applyFont="1" applyFill="1" applyBorder="1"/>
    <xf numFmtId="0" fontId="8" fillId="4" borderId="12" xfId="0" applyFont="1" applyFill="1" applyBorder="1" applyAlignment="1">
      <alignment vertical="center" wrapText="1"/>
    </xf>
    <xf numFmtId="0" fontId="8" fillId="0" borderId="11" xfId="0" applyFont="1" applyBorder="1" applyAlignment="1">
      <alignment vertical="center" wrapText="1"/>
    </xf>
    <xf numFmtId="0" fontId="8" fillId="4" borderId="11" xfId="0" applyFont="1" applyFill="1" applyBorder="1" applyAlignment="1">
      <alignment vertical="center" wrapText="1"/>
    </xf>
    <xf numFmtId="164" fontId="7" fillId="0" borderId="9" xfId="0" applyNumberFormat="1" applyFont="1" applyBorder="1" applyAlignment="1">
      <alignment horizontal="right" vertical="center" wrapText="1"/>
    </xf>
    <xf numFmtId="164" fontId="8" fillId="4" borderId="32" xfId="0" applyNumberFormat="1" applyFont="1" applyFill="1" applyBorder="1" applyAlignment="1">
      <alignment horizontal="right" vertical="center"/>
    </xf>
    <xf numFmtId="164" fontId="8" fillId="4" borderId="4" xfId="0" applyNumberFormat="1" applyFont="1" applyFill="1" applyBorder="1" applyAlignment="1">
      <alignment horizontal="right" vertical="center"/>
    </xf>
    <xf numFmtId="164" fontId="8" fillId="0" borderId="14" xfId="0" applyNumberFormat="1" applyFont="1" applyBorder="1" applyAlignment="1">
      <alignment horizontal="right" vertical="center"/>
    </xf>
    <xf numFmtId="164" fontId="8" fillId="4" borderId="14" xfId="0" applyNumberFormat="1" applyFont="1" applyFill="1" applyBorder="1" applyAlignment="1">
      <alignment horizontal="right" vertical="center"/>
    </xf>
    <xf numFmtId="164" fontId="8" fillId="0" borderId="9" xfId="0" applyNumberFormat="1" applyFont="1" applyBorder="1" applyAlignment="1">
      <alignment horizontal="right" vertical="center"/>
    </xf>
    <xf numFmtId="164" fontId="19" fillId="4" borderId="28" xfId="0" applyNumberFormat="1" applyFont="1" applyFill="1" applyBorder="1" applyAlignment="1">
      <alignment horizontal="center" vertical="center"/>
    </xf>
    <xf numFmtId="164" fontId="19" fillId="0" borderId="11" xfId="0" applyNumberFormat="1" applyFont="1" applyBorder="1" applyAlignment="1">
      <alignment horizontal="center" vertical="center"/>
    </xf>
    <xf numFmtId="164" fontId="19" fillId="4" borderId="11" xfId="0" applyNumberFormat="1" applyFont="1" applyFill="1" applyBorder="1" applyAlignment="1">
      <alignment horizontal="center" vertical="center"/>
    </xf>
    <xf numFmtId="164" fontId="19" fillId="0" borderId="8" xfId="0" applyNumberFormat="1" applyFont="1" applyBorder="1" applyAlignment="1">
      <alignment horizontal="center" vertical="center"/>
    </xf>
    <xf numFmtId="164" fontId="19" fillId="4" borderId="12" xfId="0" applyNumberFormat="1" applyFont="1" applyFill="1" applyBorder="1" applyAlignment="1">
      <alignment horizontal="center" vertical="center"/>
    </xf>
    <xf numFmtId="164" fontId="19" fillId="4" borderId="1" xfId="0" applyNumberFormat="1" applyFont="1" applyFill="1" applyBorder="1" applyAlignment="1">
      <alignment horizontal="center" vertical="center" wrapText="1"/>
    </xf>
    <xf numFmtId="164" fontId="19" fillId="0" borderId="17" xfId="0" applyNumberFormat="1" applyFont="1" applyBorder="1" applyAlignment="1">
      <alignment horizontal="center" vertical="center" wrapText="1"/>
    </xf>
    <xf numFmtId="164" fontId="19" fillId="4" borderId="17" xfId="0" applyNumberFormat="1" applyFont="1" applyFill="1" applyBorder="1" applyAlignment="1">
      <alignment horizontal="center" vertical="center" wrapText="1"/>
    </xf>
    <xf numFmtId="164" fontId="19" fillId="0" borderId="30" xfId="0" applyNumberFormat="1" applyFont="1" applyBorder="1" applyAlignment="1">
      <alignment horizontal="center" vertical="center" wrapText="1"/>
    </xf>
    <xf numFmtId="164" fontId="19" fillId="0" borderId="11" xfId="0" applyNumberFormat="1" applyFont="1" applyBorder="1" applyAlignment="1">
      <alignment horizontal="center" vertical="center" wrapText="1"/>
    </xf>
    <xf numFmtId="164" fontId="19" fillId="4" borderId="11" xfId="0" applyNumberFormat="1" applyFont="1" applyFill="1" applyBorder="1" applyAlignment="1">
      <alignment horizontal="center" vertical="center" wrapText="1"/>
    </xf>
    <xf numFmtId="0" fontId="19" fillId="0" borderId="11" xfId="0" applyNumberFormat="1" applyFont="1" applyBorder="1" applyAlignment="1">
      <alignment horizontal="center" vertical="center" wrapText="1"/>
    </xf>
    <xf numFmtId="164" fontId="7" fillId="0" borderId="8" xfId="0" applyNumberFormat="1" applyFont="1" applyBorder="1" applyAlignment="1">
      <alignment horizontal="center" vertical="center" wrapText="1"/>
    </xf>
    <xf numFmtId="164" fontId="19" fillId="4" borderId="12" xfId="0" applyNumberFormat="1" applyFont="1" applyFill="1" applyBorder="1" applyAlignment="1">
      <alignment horizontal="center" vertical="center" wrapText="1"/>
    </xf>
    <xf numFmtId="164" fontId="19" fillId="0" borderId="8" xfId="0" applyNumberFormat="1" applyFont="1" applyBorder="1" applyAlignment="1">
      <alignment horizontal="center" vertical="center" wrapText="1"/>
    </xf>
    <xf numFmtId="0" fontId="15" fillId="3" borderId="3" xfId="0" applyFont="1" applyFill="1" applyBorder="1" applyAlignment="1">
      <alignment horizontal="center" vertical="center" wrapText="1"/>
    </xf>
    <xf numFmtId="0" fontId="12" fillId="3" borderId="31" xfId="0" applyFont="1" applyFill="1" applyBorder="1" applyAlignment="1">
      <alignment horizontal="center" vertical="center" wrapText="1"/>
    </xf>
    <xf numFmtId="0" fontId="12" fillId="3" borderId="2" xfId="0" applyFont="1" applyFill="1" applyBorder="1" applyAlignment="1">
      <alignment horizontal="center" vertical="center" wrapText="1"/>
    </xf>
    <xf numFmtId="164" fontId="19" fillId="4" borderId="19" xfId="0" applyNumberFormat="1" applyFont="1" applyFill="1" applyBorder="1" applyAlignment="1">
      <alignment horizontal="center" vertical="center" wrapText="1"/>
    </xf>
    <xf numFmtId="164" fontId="19" fillId="0" borderId="21" xfId="0" applyNumberFormat="1" applyFont="1" applyBorder="1" applyAlignment="1">
      <alignment horizontal="center" vertical="center" wrapText="1"/>
    </xf>
    <xf numFmtId="164" fontId="19" fillId="4" borderId="21" xfId="0" applyNumberFormat="1" applyFont="1" applyFill="1" applyBorder="1" applyAlignment="1">
      <alignment horizontal="center" vertical="center" wrapText="1"/>
    </xf>
    <xf numFmtId="164" fontId="19" fillId="0" borderId="20" xfId="0" applyNumberFormat="1" applyFont="1" applyBorder="1" applyAlignment="1">
      <alignment horizontal="center" vertical="center" wrapText="1"/>
    </xf>
    <xf numFmtId="164" fontId="8" fillId="4" borderId="4" xfId="0" applyNumberFormat="1" applyFont="1" applyFill="1" applyBorder="1" applyAlignment="1">
      <alignment horizontal="center" vertical="center" wrapText="1"/>
    </xf>
    <xf numFmtId="164" fontId="8" fillId="0" borderId="9" xfId="0" applyNumberFormat="1" applyFont="1" applyBorder="1" applyAlignment="1">
      <alignment horizontal="center" vertical="center" wrapText="1"/>
    </xf>
    <xf numFmtId="2" fontId="8" fillId="0" borderId="9" xfId="0" applyNumberFormat="1" applyFont="1" applyBorder="1" applyAlignment="1">
      <alignment horizontal="center" vertical="center" wrapText="1"/>
    </xf>
    <xf numFmtId="164" fontId="19" fillId="4" borderId="0" xfId="0" applyNumberFormat="1" applyFont="1" applyFill="1" applyBorder="1" applyAlignment="1">
      <alignment horizontal="center" vertical="center" wrapText="1"/>
    </xf>
    <xf numFmtId="164" fontId="19" fillId="0" borderId="18" xfId="0" applyNumberFormat="1" applyFont="1" applyBorder="1" applyAlignment="1">
      <alignment horizontal="center" vertical="center" wrapText="1"/>
    </xf>
    <xf numFmtId="164" fontId="19" fillId="4" borderId="18" xfId="0" applyNumberFormat="1" applyFont="1" applyFill="1" applyBorder="1" applyAlignment="1">
      <alignment horizontal="center" vertical="center" wrapText="1"/>
    </xf>
    <xf numFmtId="164" fontId="19" fillId="0" borderId="15" xfId="0" applyNumberFormat="1" applyFont="1" applyBorder="1" applyAlignment="1">
      <alignment horizontal="center" vertical="center" wrapText="1"/>
    </xf>
    <xf numFmtId="164" fontId="8" fillId="0" borderId="14" xfId="0" applyNumberFormat="1" applyFont="1" applyBorder="1" applyAlignment="1">
      <alignment horizontal="center" vertical="center" wrapText="1"/>
    </xf>
    <xf numFmtId="164" fontId="8" fillId="4" borderId="14" xfId="0" applyNumberFormat="1" applyFont="1" applyFill="1" applyBorder="1" applyAlignment="1">
      <alignment horizontal="center" vertical="center" wrapText="1"/>
    </xf>
    <xf numFmtId="164" fontId="8" fillId="4" borderId="11" xfId="0" applyNumberFormat="1" applyFont="1" applyFill="1" applyBorder="1" applyAlignment="1">
      <alignment horizontal="center" vertical="center" wrapText="1"/>
    </xf>
    <xf numFmtId="164" fontId="8" fillId="0" borderId="8" xfId="0" applyNumberFormat="1" applyFont="1" applyBorder="1" applyAlignment="1">
      <alignment horizontal="center" vertical="center" wrapText="1"/>
    </xf>
    <xf numFmtId="164" fontId="19" fillId="4" borderId="4" xfId="0" applyNumberFormat="1" applyFont="1" applyFill="1" applyBorder="1" applyAlignment="1">
      <alignment horizontal="center" vertical="center" wrapText="1"/>
    </xf>
    <xf numFmtId="164" fontId="19" fillId="0" borderId="14" xfId="0" applyNumberFormat="1" applyFont="1" applyBorder="1" applyAlignment="1">
      <alignment horizontal="center" vertical="center" wrapText="1"/>
    </xf>
    <xf numFmtId="164" fontId="19" fillId="4" borderId="14" xfId="0" applyNumberFormat="1" applyFont="1" applyFill="1" applyBorder="1" applyAlignment="1">
      <alignment horizontal="center" vertical="center" wrapText="1"/>
    </xf>
    <xf numFmtId="164" fontId="19" fillId="0" borderId="9" xfId="0" applyNumberFormat="1" applyFont="1" applyBorder="1" applyAlignment="1">
      <alignment horizontal="center" vertical="center" wrapText="1"/>
    </xf>
    <xf numFmtId="164" fontId="8" fillId="4" borderId="18" xfId="0" applyNumberFormat="1" applyFont="1" applyFill="1" applyBorder="1" applyAlignment="1">
      <alignment horizontal="center" vertical="center" wrapText="1"/>
    </xf>
    <xf numFmtId="164" fontId="8" fillId="0" borderId="17" xfId="0" applyNumberFormat="1" applyFont="1" applyBorder="1" applyAlignment="1">
      <alignment horizontal="center" vertical="center" wrapText="1"/>
    </xf>
    <xf numFmtId="164" fontId="19" fillId="4" borderId="33" xfId="0" applyNumberFormat="1" applyFont="1" applyFill="1" applyBorder="1" applyAlignment="1">
      <alignment horizontal="center" vertical="center" wrapText="1"/>
    </xf>
    <xf numFmtId="0" fontId="17" fillId="3" borderId="2" xfId="0" applyFont="1" applyFill="1" applyBorder="1" applyAlignment="1">
      <alignment horizontal="center" vertical="center" wrapText="1"/>
    </xf>
    <xf numFmtId="164" fontId="19" fillId="4" borderId="26" xfId="0" applyNumberFormat="1" applyFont="1" applyFill="1" applyBorder="1" applyAlignment="1">
      <alignment horizontal="center" vertical="center" wrapText="1"/>
    </xf>
    <xf numFmtId="0" fontId="17" fillId="3" borderId="22" xfId="0" applyFont="1" applyFill="1" applyBorder="1" applyAlignment="1">
      <alignment horizontal="center" vertical="center" wrapText="1"/>
    </xf>
    <xf numFmtId="164" fontId="19" fillId="4" borderId="28" xfId="0" applyNumberFormat="1" applyFont="1" applyFill="1" applyBorder="1" applyAlignment="1">
      <alignment horizontal="center" vertical="center" wrapText="1"/>
    </xf>
    <xf numFmtId="164" fontId="7" fillId="0" borderId="15" xfId="0" applyNumberFormat="1" applyFont="1" applyBorder="1" applyAlignment="1">
      <alignment horizontal="center" vertical="center" wrapText="1"/>
    </xf>
    <xf numFmtId="164" fontId="8" fillId="4" borderId="26" xfId="0" applyNumberFormat="1" applyFont="1" applyFill="1" applyBorder="1" applyAlignment="1">
      <alignment horizontal="right" vertical="center" wrapText="1"/>
    </xf>
    <xf numFmtId="164" fontId="7" fillId="0" borderId="9" xfId="0" applyNumberFormat="1" applyFont="1" applyBorder="1" applyAlignment="1">
      <alignment vertical="center" wrapText="1"/>
    </xf>
    <xf numFmtId="2" fontId="15" fillId="4" borderId="14" xfId="0" applyNumberFormat="1" applyFont="1" applyFill="1" applyBorder="1" applyAlignment="1">
      <alignment horizontal="center" vertical="center" wrapText="1"/>
    </xf>
    <xf numFmtId="2" fontId="15" fillId="0" borderId="14" xfId="0" applyNumberFormat="1" applyFont="1" applyBorder="1" applyAlignment="1">
      <alignment horizontal="center" vertical="center" wrapText="1"/>
    </xf>
    <xf numFmtId="164" fontId="15" fillId="4" borderId="11" xfId="0" applyNumberFormat="1" applyFont="1" applyFill="1" applyBorder="1" applyAlignment="1">
      <alignment horizontal="center" vertical="center" wrapText="1"/>
    </xf>
    <xf numFmtId="164" fontId="15" fillId="0" borderId="11" xfId="0" applyNumberFormat="1" applyFont="1" applyBorder="1" applyAlignment="1">
      <alignment horizontal="center" vertical="center" wrapText="1"/>
    </xf>
    <xf numFmtId="2" fontId="8" fillId="4" borderId="26" xfId="0" applyNumberFormat="1" applyFont="1" applyFill="1" applyBorder="1" applyAlignment="1">
      <alignment horizontal="center" vertical="center" wrapText="1"/>
    </xf>
    <xf numFmtId="164" fontId="7" fillId="4" borderId="28" xfId="0" applyNumberFormat="1" applyFont="1" applyFill="1" applyBorder="1" applyAlignment="1">
      <alignment horizontal="center" vertical="center" wrapText="1"/>
    </xf>
    <xf numFmtId="2" fontId="8" fillId="4" borderId="19" xfId="0" applyNumberFormat="1" applyFont="1" applyFill="1" applyBorder="1" applyAlignment="1">
      <alignment horizontal="center" vertical="center" wrapText="1"/>
    </xf>
    <xf numFmtId="2" fontId="8" fillId="0" borderId="21" xfId="0" applyNumberFormat="1" applyFont="1" applyBorder="1" applyAlignment="1">
      <alignment horizontal="center" vertical="center" wrapText="1"/>
    </xf>
    <xf numFmtId="2" fontId="8" fillId="4" borderId="21" xfId="0" applyNumberFormat="1" applyFont="1" applyFill="1" applyBorder="1" applyAlignment="1">
      <alignment horizontal="center" vertical="center" wrapText="1"/>
    </xf>
    <xf numFmtId="2" fontId="8" fillId="0" borderId="20" xfId="0" applyNumberFormat="1" applyFont="1" applyBorder="1" applyAlignment="1">
      <alignment horizontal="center" vertical="center" wrapText="1"/>
    </xf>
    <xf numFmtId="2" fontId="8" fillId="4" borderId="14" xfId="0" applyNumberFormat="1" applyFont="1" applyFill="1" applyBorder="1" applyAlignment="1">
      <alignment horizontal="center" vertical="center" wrapText="1"/>
    </xf>
    <xf numFmtId="0" fontId="18" fillId="4" borderId="4" xfId="0" applyNumberFormat="1" applyFont="1" applyFill="1" applyBorder="1" applyAlignment="1">
      <alignment horizontal="center" vertical="center" wrapText="1"/>
    </xf>
    <xf numFmtId="0" fontId="18" fillId="4" borderId="1" xfId="0" applyNumberFormat="1" applyFont="1" applyFill="1" applyBorder="1" applyAlignment="1">
      <alignment horizontal="center" vertical="center" wrapText="1"/>
    </xf>
    <xf numFmtId="0" fontId="18" fillId="0" borderId="17" xfId="0" applyNumberFormat="1" applyFont="1" applyBorder="1" applyAlignment="1">
      <alignment horizontal="center" vertical="center" wrapText="1"/>
    </xf>
    <xf numFmtId="0" fontId="18" fillId="4" borderId="14" xfId="0" applyNumberFormat="1" applyFont="1" applyFill="1" applyBorder="1" applyAlignment="1">
      <alignment horizontal="center" vertical="center" wrapText="1"/>
    </xf>
    <xf numFmtId="0" fontId="18" fillId="4" borderId="17" xfId="0" applyNumberFormat="1" applyFont="1" applyFill="1" applyBorder="1" applyAlignment="1">
      <alignment horizontal="center" vertical="center" wrapText="1"/>
    </xf>
    <xf numFmtId="0" fontId="18" fillId="0" borderId="9" xfId="0" applyNumberFormat="1" applyFont="1" applyBorder="1" applyAlignment="1">
      <alignment horizontal="center" vertical="center" wrapText="1"/>
    </xf>
    <xf numFmtId="0" fontId="18" fillId="0" borderId="30" xfId="0" applyNumberFormat="1" applyFont="1" applyBorder="1" applyAlignment="1">
      <alignment horizontal="center" vertical="center" wrapText="1"/>
    </xf>
    <xf numFmtId="2" fontId="2" fillId="4" borderId="0" xfId="0" applyNumberFormat="1" applyFont="1" applyFill="1" applyBorder="1" applyAlignment="1">
      <alignment horizontal="center" vertical="center" wrapText="1"/>
    </xf>
    <xf numFmtId="0" fontId="18" fillId="4" borderId="12" xfId="0" applyNumberFormat="1" applyFont="1" applyFill="1" applyBorder="1" applyAlignment="1">
      <alignment horizontal="center" vertical="center" wrapText="1"/>
    </xf>
    <xf numFmtId="2" fontId="2" fillId="0" borderId="18" xfId="0" applyNumberFormat="1" applyFont="1" applyBorder="1" applyAlignment="1">
      <alignment horizontal="center" vertical="center" wrapText="1"/>
    </xf>
    <xf numFmtId="0" fontId="18" fillId="4" borderId="11" xfId="0" applyNumberFormat="1" applyFont="1" applyFill="1" applyBorder="1" applyAlignment="1">
      <alignment horizontal="center" vertical="center" wrapText="1"/>
    </xf>
    <xf numFmtId="2" fontId="2" fillId="0" borderId="15" xfId="0" applyNumberFormat="1" applyFont="1" applyBorder="1" applyAlignment="1">
      <alignment horizontal="center" vertical="center" wrapText="1"/>
    </xf>
    <xf numFmtId="2" fontId="2" fillId="4" borderId="19" xfId="0" applyNumberFormat="1" applyFont="1" applyFill="1" applyBorder="1" applyAlignment="1">
      <alignment horizontal="center" vertical="center" wrapText="1"/>
    </xf>
    <xf numFmtId="2" fontId="2" fillId="0" borderId="20" xfId="0" applyNumberFormat="1" applyFont="1" applyBorder="1" applyAlignment="1">
      <alignment horizontal="center" vertical="center" wrapText="1"/>
    </xf>
    <xf numFmtId="0" fontId="12" fillId="4" borderId="11" xfId="0" applyNumberFormat="1" applyFont="1" applyFill="1" applyBorder="1" applyAlignment="1">
      <alignment horizontal="center" vertical="center" wrapText="1"/>
    </xf>
    <xf numFmtId="0" fontId="10" fillId="0" borderId="11" xfId="0" applyNumberFormat="1" applyFont="1" applyBorder="1" applyAlignment="1">
      <alignment horizontal="center" vertical="center" wrapText="1"/>
    </xf>
    <xf numFmtId="0" fontId="10" fillId="4" borderId="11" xfId="0" applyNumberFormat="1" applyFont="1" applyFill="1" applyBorder="1" applyAlignment="1">
      <alignment horizontal="center" vertical="center" wrapText="1"/>
    </xf>
    <xf numFmtId="0" fontId="2" fillId="4" borderId="4" xfId="0" applyFont="1" applyFill="1" applyBorder="1" applyAlignment="1">
      <alignment horizontal="center" vertical="center" wrapText="1"/>
    </xf>
    <xf numFmtId="0" fontId="2" fillId="4" borderId="14" xfId="0" applyFont="1" applyFill="1" applyBorder="1" applyAlignment="1">
      <alignment horizontal="center" vertical="center" wrapText="1"/>
    </xf>
    <xf numFmtId="0" fontId="12" fillId="4" borderId="17" xfId="0" applyNumberFormat="1" applyFont="1" applyFill="1" applyBorder="1" applyAlignment="1">
      <alignment horizontal="center" vertical="center" wrapText="1"/>
    </xf>
    <xf numFmtId="0" fontId="12" fillId="4" borderId="9" xfId="0" applyNumberFormat="1" applyFont="1" applyFill="1" applyBorder="1" applyAlignment="1">
      <alignment horizontal="center" vertical="center" wrapText="1"/>
    </xf>
    <xf numFmtId="0" fontId="12" fillId="4" borderId="30" xfId="0" applyNumberFormat="1" applyFont="1" applyFill="1" applyBorder="1" applyAlignment="1">
      <alignment horizontal="center" vertical="center" wrapText="1"/>
    </xf>
    <xf numFmtId="0" fontId="12" fillId="0" borderId="17" xfId="0" applyNumberFormat="1" applyFont="1" applyBorder="1" applyAlignment="1">
      <alignment horizontal="center" vertical="center" wrapText="1"/>
    </xf>
    <xf numFmtId="0" fontId="12" fillId="0" borderId="18" xfId="0" applyNumberFormat="1" applyFont="1" applyBorder="1" applyAlignment="1">
      <alignment horizontal="center" vertical="center" wrapText="1"/>
    </xf>
    <xf numFmtId="0" fontId="19" fillId="0" borderId="17" xfId="0" applyNumberFormat="1" applyFont="1" applyBorder="1" applyAlignment="1">
      <alignment horizontal="center" vertical="center" wrapText="1"/>
    </xf>
    <xf numFmtId="2" fontId="19" fillId="0" borderId="17" xfId="0" applyNumberFormat="1" applyFont="1" applyBorder="1" applyAlignment="1">
      <alignment horizontal="center" vertical="center" wrapText="1"/>
    </xf>
    <xf numFmtId="0" fontId="13" fillId="3" borderId="0" xfId="0" applyFont="1" applyFill="1" applyBorder="1" applyAlignment="1">
      <alignment horizontal="center" vertical="top" wrapText="1"/>
    </xf>
    <xf numFmtId="0" fontId="13" fillId="3" borderId="4" xfId="0" applyFont="1" applyFill="1" applyBorder="1" applyAlignment="1">
      <alignment horizontal="center" vertical="top" wrapText="1"/>
    </xf>
    <xf numFmtId="0" fontId="13" fillId="3" borderId="12" xfId="0" applyFont="1" applyFill="1" applyBorder="1" applyAlignment="1">
      <alignment horizontal="center" vertical="top" wrapText="1"/>
    </xf>
    <xf numFmtId="0" fontId="8" fillId="4" borderId="4" xfId="0" applyFont="1" applyFill="1" applyBorder="1" applyAlignment="1">
      <alignment horizontal="center" vertical="center" wrapText="1"/>
    </xf>
    <xf numFmtId="165" fontId="8" fillId="4" borderId="0" xfId="0" applyNumberFormat="1" applyFont="1" applyFill="1" applyBorder="1" applyAlignment="1">
      <alignment horizontal="center" vertical="center" wrapText="1"/>
    </xf>
    <xf numFmtId="0" fontId="8" fillId="0" borderId="14" xfId="0" applyFont="1" applyBorder="1" applyAlignment="1">
      <alignment horizontal="center" vertical="center" wrapText="1"/>
    </xf>
    <xf numFmtId="165" fontId="8" fillId="0" borderId="18" xfId="0" applyNumberFormat="1" applyFont="1" applyBorder="1" applyAlignment="1">
      <alignment horizontal="center" vertical="center" wrapText="1"/>
    </xf>
    <xf numFmtId="0" fontId="8" fillId="4" borderId="14" xfId="0" applyFont="1" applyFill="1" applyBorder="1" applyAlignment="1">
      <alignment horizontal="center" vertical="center" wrapText="1"/>
    </xf>
    <xf numFmtId="165" fontId="8" fillId="4" borderId="18" xfId="0" applyNumberFormat="1" applyFont="1" applyFill="1" applyBorder="1" applyAlignment="1">
      <alignment horizontal="center" vertical="center" wrapText="1"/>
    </xf>
    <xf numFmtId="0" fontId="8" fillId="0" borderId="9" xfId="0" applyFont="1" applyBorder="1" applyAlignment="1">
      <alignment horizontal="center" vertical="center" wrapText="1"/>
    </xf>
    <xf numFmtId="165" fontId="8" fillId="0" borderId="15" xfId="0" applyNumberFormat="1" applyFont="1" applyBorder="1" applyAlignment="1">
      <alignment horizontal="center" vertical="center" wrapText="1"/>
    </xf>
    <xf numFmtId="164" fontId="15" fillId="0" borderId="9" xfId="0" applyNumberFormat="1" applyFont="1" applyBorder="1" applyAlignment="1">
      <alignment horizontal="center" vertical="center" wrapText="1"/>
    </xf>
    <xf numFmtId="164" fontId="15" fillId="4" borderId="4" xfId="0" applyNumberFormat="1" applyFont="1" applyFill="1" applyBorder="1" applyAlignment="1">
      <alignment horizontal="center" vertical="center" wrapText="1"/>
    </xf>
    <xf numFmtId="164" fontId="15" fillId="4" borderId="17" xfId="0" applyNumberFormat="1" applyFont="1" applyFill="1" applyBorder="1" applyAlignment="1">
      <alignment horizontal="center" vertical="center" wrapText="1"/>
    </xf>
    <xf numFmtId="164" fontId="13" fillId="0" borderId="30" xfId="0" applyNumberFormat="1" applyFont="1" applyBorder="1" applyAlignment="1">
      <alignment horizontal="center" vertical="center" wrapText="1"/>
    </xf>
    <xf numFmtId="164" fontId="15" fillId="0" borderId="21" xfId="0" applyNumberFormat="1" applyFont="1" applyBorder="1" applyAlignment="1">
      <alignment horizontal="center" vertical="center" wrapText="1"/>
    </xf>
    <xf numFmtId="164" fontId="15" fillId="0" borderId="18" xfId="0" applyNumberFormat="1" applyFont="1" applyBorder="1" applyAlignment="1">
      <alignment horizontal="center" vertical="center" wrapText="1"/>
    </xf>
    <xf numFmtId="164" fontId="15" fillId="4" borderId="18" xfId="0" applyNumberFormat="1" applyFont="1" applyFill="1" applyBorder="1" applyAlignment="1">
      <alignment horizontal="center" vertical="center" wrapText="1"/>
    </xf>
    <xf numFmtId="166" fontId="13" fillId="4" borderId="18" xfId="0" applyNumberFormat="1" applyFont="1" applyFill="1" applyBorder="1" applyAlignment="1">
      <alignment horizontal="center" vertical="center" wrapText="1"/>
    </xf>
    <xf numFmtId="2" fontId="8" fillId="4" borderId="32" xfId="0" applyNumberFormat="1" applyFont="1" applyFill="1" applyBorder="1" applyAlignment="1">
      <alignment vertical="center" wrapText="1"/>
    </xf>
    <xf numFmtId="2" fontId="8" fillId="0" borderId="21" xfId="0" applyNumberFormat="1" applyFont="1" applyBorder="1" applyAlignment="1">
      <alignment vertical="center" wrapText="1"/>
    </xf>
    <xf numFmtId="2" fontId="8" fillId="4" borderId="21" xfId="0" applyNumberFormat="1" applyFont="1" applyFill="1" applyBorder="1" applyAlignment="1">
      <alignment vertical="center" wrapText="1"/>
    </xf>
    <xf numFmtId="2" fontId="8" fillId="0" borderId="20" xfId="0" applyNumberFormat="1" applyFont="1" applyBorder="1" applyAlignment="1">
      <alignment vertical="center" wrapText="1"/>
    </xf>
    <xf numFmtId="164" fontId="13" fillId="0" borderId="15" xfId="0" applyNumberFormat="1" applyFont="1" applyBorder="1" applyAlignment="1">
      <alignment horizontal="center" vertical="center" wrapText="1"/>
    </xf>
    <xf numFmtId="164" fontId="15" fillId="4" borderId="9" xfId="0" applyNumberFormat="1" applyFont="1" applyFill="1" applyBorder="1" applyAlignment="1">
      <alignment horizontal="center" vertical="center" wrapText="1"/>
    </xf>
    <xf numFmtId="164" fontId="18" fillId="4" borderId="34" xfId="0" applyNumberFormat="1" applyFont="1" applyFill="1" applyBorder="1" applyAlignment="1">
      <alignment horizontal="center" vertical="center" wrapText="1"/>
    </xf>
    <xf numFmtId="164" fontId="18" fillId="4" borderId="9" xfId="0" applyNumberFormat="1" applyFont="1" applyFill="1" applyBorder="1" applyAlignment="1">
      <alignment horizontal="center" vertical="center" wrapText="1"/>
    </xf>
    <xf numFmtId="164" fontId="12" fillId="0" borderId="8" xfId="0" applyNumberFormat="1" applyFont="1" applyBorder="1" applyAlignment="1">
      <alignment horizontal="center" vertical="center" wrapText="1"/>
    </xf>
    <xf numFmtId="164" fontId="10" fillId="0" borderId="8" xfId="0" applyNumberFormat="1" applyFont="1" applyBorder="1" applyAlignment="1">
      <alignment horizontal="center" vertical="center" wrapText="1"/>
    </xf>
    <xf numFmtId="164" fontId="1" fillId="4" borderId="8" xfId="0" applyNumberFormat="1" applyFont="1" applyFill="1" applyBorder="1" applyAlignment="1">
      <alignment horizontal="center" vertical="center" wrapText="1"/>
    </xf>
    <xf numFmtId="0" fontId="12" fillId="4" borderId="14" xfId="0" applyNumberFormat="1" applyFont="1" applyFill="1" applyBorder="1" applyAlignment="1">
      <alignment horizontal="center" vertical="center" wrapText="1"/>
    </xf>
    <xf numFmtId="164" fontId="21" fillId="0" borderId="8" xfId="0" applyNumberFormat="1" applyFont="1" applyBorder="1" applyAlignment="1">
      <alignment horizontal="center" vertical="center" wrapText="1"/>
    </xf>
    <xf numFmtId="0" fontId="13" fillId="3" borderId="4" xfId="0" applyFont="1" applyFill="1" applyBorder="1" applyAlignment="1">
      <alignment horizontal="center" vertical="top" wrapText="1"/>
    </xf>
    <xf numFmtId="0" fontId="13" fillId="3" borderId="1" xfId="0" applyFont="1" applyFill="1" applyBorder="1" applyAlignment="1">
      <alignment horizontal="center" vertical="top" wrapText="1"/>
    </xf>
    <xf numFmtId="0" fontId="13" fillId="3" borderId="12" xfId="0" applyFont="1" applyFill="1" applyBorder="1" applyAlignment="1">
      <alignment horizontal="center" vertical="top" wrapText="1"/>
    </xf>
    <xf numFmtId="0" fontId="13" fillId="3" borderId="0" xfId="0" applyFont="1" applyFill="1" applyBorder="1" applyAlignment="1">
      <alignment horizontal="center" vertical="top" wrapText="1"/>
    </xf>
    <xf numFmtId="0" fontId="22" fillId="0" borderId="0" xfId="0" applyFont="1"/>
    <xf numFmtId="164" fontId="2" fillId="0" borderId="9" xfId="0" quotePrefix="1" applyNumberFormat="1" applyFont="1" applyBorder="1" applyAlignment="1">
      <alignment horizontal="center" vertical="center" wrapText="1"/>
    </xf>
    <xf numFmtId="164" fontId="12" fillId="4" borderId="9" xfId="0" quotePrefix="1" applyNumberFormat="1" applyFont="1" applyFill="1" applyBorder="1" applyAlignment="1">
      <alignment horizontal="center" vertical="center" wrapText="1"/>
    </xf>
    <xf numFmtId="164" fontId="12" fillId="0" borderId="9" xfId="0" quotePrefix="1" applyNumberFormat="1" applyFont="1" applyBorder="1" applyAlignment="1">
      <alignment horizontal="center" vertical="center" wrapText="1"/>
    </xf>
    <xf numFmtId="2" fontId="8" fillId="4" borderId="20" xfId="0" applyNumberFormat="1" applyFont="1" applyFill="1" applyBorder="1" applyAlignment="1">
      <alignment horizontal="center" vertical="center" wrapText="1"/>
    </xf>
    <xf numFmtId="0" fontId="12" fillId="0" borderId="14" xfId="0" applyNumberFormat="1" applyFont="1" applyBorder="1" applyAlignment="1">
      <alignment horizontal="center" vertical="center" wrapText="1"/>
    </xf>
    <xf numFmtId="164" fontId="15" fillId="4" borderId="21" xfId="0" applyNumberFormat="1" applyFont="1" applyFill="1" applyBorder="1" applyAlignment="1">
      <alignment horizontal="center" vertical="center" wrapText="1"/>
    </xf>
    <xf numFmtId="0" fontId="13" fillId="3" borderId="4" xfId="0" applyFont="1" applyFill="1" applyBorder="1" applyAlignment="1">
      <alignment horizontal="center" vertical="top" wrapText="1"/>
    </xf>
    <xf numFmtId="0" fontId="13" fillId="3" borderId="1" xfId="0" applyFont="1" applyFill="1" applyBorder="1" applyAlignment="1">
      <alignment horizontal="center" vertical="top" wrapText="1"/>
    </xf>
    <xf numFmtId="0" fontId="13" fillId="3" borderId="12" xfId="0" applyFont="1" applyFill="1" applyBorder="1" applyAlignment="1">
      <alignment horizontal="center" vertical="top" wrapText="1"/>
    </xf>
    <xf numFmtId="0" fontId="13" fillId="3" borderId="19" xfId="0" applyFont="1" applyFill="1" applyBorder="1" applyAlignment="1">
      <alignment horizontal="center" vertical="top" wrapText="1"/>
    </xf>
    <xf numFmtId="0" fontId="2" fillId="0" borderId="17" xfId="0" applyFont="1" applyBorder="1" applyAlignment="1">
      <alignment horizontal="center" vertical="center" wrapText="1"/>
    </xf>
    <xf numFmtId="0" fontId="18" fillId="0" borderId="17" xfId="0" applyFont="1" applyBorder="1" applyAlignment="1">
      <alignment horizontal="center" vertical="center" wrapText="1"/>
    </xf>
    <xf numFmtId="0" fontId="1" fillId="0" borderId="17" xfId="0" applyFont="1" applyBorder="1" applyAlignment="1">
      <alignment horizontal="center" vertical="center" wrapText="1"/>
    </xf>
    <xf numFmtId="0" fontId="2" fillId="0" borderId="30" xfId="0" applyFont="1" applyBorder="1" applyAlignment="1">
      <alignment horizontal="center" vertical="center" wrapText="1"/>
    </xf>
    <xf numFmtId="164" fontId="8" fillId="4" borderId="1" xfId="0" applyNumberFormat="1" applyFont="1" applyFill="1" applyBorder="1" applyAlignment="1">
      <alignment horizontal="center" vertical="center" wrapText="1"/>
    </xf>
    <xf numFmtId="164" fontId="8" fillId="4" borderId="17" xfId="0" applyNumberFormat="1" applyFont="1" applyFill="1" applyBorder="1" applyAlignment="1">
      <alignment horizontal="center" vertical="center" wrapText="1"/>
    </xf>
    <xf numFmtId="164" fontId="8" fillId="0" borderId="30" xfId="0" applyNumberFormat="1" applyFont="1" applyBorder="1" applyAlignment="1">
      <alignment horizontal="center" vertical="center" wrapText="1"/>
    </xf>
    <xf numFmtId="0" fontId="26" fillId="0" borderId="0" xfId="0" applyFont="1" applyAlignment="1">
      <alignment vertical="center"/>
    </xf>
    <xf numFmtId="0" fontId="0" fillId="0" borderId="0" xfId="0" applyAlignment="1">
      <alignment vertical="center"/>
    </xf>
    <xf numFmtId="0" fontId="27" fillId="0" borderId="0" xfId="0" applyFont="1"/>
    <xf numFmtId="0" fontId="26" fillId="0" borderId="0" xfId="0" applyFont="1"/>
    <xf numFmtId="49" fontId="0" fillId="0" borderId="0" xfId="0" applyNumberFormat="1"/>
    <xf numFmtId="0" fontId="12" fillId="3" borderId="1" xfId="0" applyFont="1" applyFill="1" applyBorder="1" applyAlignment="1">
      <alignment horizontal="center" vertical="center"/>
    </xf>
    <xf numFmtId="0" fontId="7" fillId="0" borderId="0" xfId="0" applyFont="1" applyAlignment="1">
      <alignment vertical="center"/>
    </xf>
    <xf numFmtId="0" fontId="8" fillId="4" borderId="7" xfId="0" applyFont="1" applyFill="1" applyBorder="1" applyAlignment="1">
      <alignment vertical="center" wrapText="1"/>
    </xf>
    <xf numFmtId="0" fontId="8" fillId="0" borderId="7" xfId="0" applyFont="1" applyBorder="1" applyAlignment="1">
      <alignment vertical="center" wrapText="1"/>
    </xf>
    <xf numFmtId="0" fontId="8" fillId="4" borderId="36" xfId="0" applyFont="1" applyFill="1" applyBorder="1" applyAlignment="1">
      <alignment vertical="center" wrapText="1"/>
    </xf>
    <xf numFmtId="0" fontId="13" fillId="3" borderId="35" xfId="0" applyFont="1" applyFill="1" applyBorder="1" applyAlignment="1">
      <alignment horizontal="left" vertical="center" wrapText="1"/>
    </xf>
    <xf numFmtId="0" fontId="8" fillId="0" borderId="0" xfId="0" applyFont="1" applyAlignment="1">
      <alignment vertical="center"/>
    </xf>
    <xf numFmtId="0" fontId="13" fillId="3" borderId="10" xfId="0" applyFont="1" applyFill="1" applyBorder="1" applyAlignment="1">
      <alignment vertical="center" wrapText="1"/>
    </xf>
    <xf numFmtId="0" fontId="14" fillId="3" borderId="14" xfId="0" applyFont="1" applyFill="1" applyBorder="1" applyAlignment="1">
      <alignment horizontal="center" vertical="center" wrapText="1"/>
    </xf>
    <xf numFmtId="0" fontId="13" fillId="3" borderId="18" xfId="0" applyFont="1" applyFill="1" applyBorder="1" applyAlignment="1">
      <alignment horizontal="center" vertical="center" wrapText="1"/>
    </xf>
    <xf numFmtId="0" fontId="14" fillId="3" borderId="4" xfId="0" applyFont="1" applyFill="1" applyBorder="1" applyAlignment="1">
      <alignment vertical="center" wrapText="1"/>
    </xf>
    <xf numFmtId="0" fontId="13" fillId="3" borderId="0" xfId="0" applyFont="1" applyFill="1" applyBorder="1" applyAlignment="1">
      <alignment horizontal="right" vertical="center" wrapText="1"/>
    </xf>
    <xf numFmtId="0" fontId="13" fillId="3" borderId="0" xfId="0" applyFont="1" applyFill="1" applyBorder="1" applyAlignment="1">
      <alignment horizontal="center" vertical="center" wrapText="1"/>
    </xf>
    <xf numFmtId="0" fontId="13" fillId="3" borderId="1" xfId="0" applyFont="1" applyFill="1" applyBorder="1" applyAlignment="1">
      <alignment horizontal="center" vertical="center" wrapText="1"/>
    </xf>
    <xf numFmtId="0" fontId="13" fillId="3" borderId="12" xfId="0" applyFont="1" applyFill="1" applyBorder="1" applyAlignment="1">
      <alignment horizontal="center" vertical="center" wrapText="1"/>
    </xf>
    <xf numFmtId="0" fontId="13" fillId="3" borderId="4" xfId="0" applyFont="1" applyFill="1" applyBorder="1" applyAlignment="1">
      <alignment horizontal="center" vertical="center" wrapText="1"/>
    </xf>
    <xf numFmtId="0" fontId="13" fillId="3" borderId="4" xfId="0" applyFont="1" applyFill="1" applyBorder="1" applyAlignment="1">
      <alignment horizontal="center" vertical="center"/>
    </xf>
    <xf numFmtId="0" fontId="13" fillId="3" borderId="12" xfId="0" applyFont="1" applyFill="1" applyBorder="1" applyAlignment="1">
      <alignment horizontal="center" vertical="center"/>
    </xf>
    <xf numFmtId="0" fontId="13" fillId="3" borderId="19" xfId="0" applyFont="1" applyFill="1" applyBorder="1" applyAlignment="1">
      <alignment horizontal="center" vertical="center" wrapText="1"/>
    </xf>
    <xf numFmtId="0" fontId="15" fillId="3" borderId="1" xfId="0" applyFont="1" applyFill="1" applyBorder="1" applyAlignment="1">
      <alignment vertical="center"/>
    </xf>
    <xf numFmtId="0" fontId="8" fillId="0" borderId="11" xfId="0" applyFont="1" applyBorder="1" applyAlignment="1">
      <alignment vertical="center"/>
    </xf>
    <xf numFmtId="0" fontId="10" fillId="3" borderId="10" xfId="0" applyFont="1" applyFill="1" applyBorder="1" applyAlignment="1">
      <alignment vertical="center" wrapText="1"/>
    </xf>
    <xf numFmtId="0" fontId="11" fillId="3" borderId="14" xfId="0" applyFont="1" applyFill="1" applyBorder="1" applyAlignment="1">
      <alignment horizontal="center" vertical="center" wrapText="1"/>
    </xf>
    <xf numFmtId="0" fontId="10" fillId="3" borderId="18" xfId="0" applyFont="1" applyFill="1" applyBorder="1" applyAlignment="1">
      <alignment horizontal="center" vertical="center" wrapText="1"/>
    </xf>
    <xf numFmtId="0" fontId="11" fillId="3" borderId="4" xfId="0" applyFont="1" applyFill="1" applyBorder="1" applyAlignment="1">
      <alignment vertical="center" wrapText="1"/>
    </xf>
    <xf numFmtId="0" fontId="10" fillId="3" borderId="0" xfId="0" applyFont="1" applyFill="1" applyBorder="1" applyAlignment="1">
      <alignment horizontal="right" vertical="center" wrapText="1"/>
    </xf>
    <xf numFmtId="0" fontId="10" fillId="3" borderId="12" xfId="0" applyFont="1" applyFill="1" applyBorder="1" applyAlignment="1">
      <alignment horizontal="center" vertical="center" wrapText="1"/>
    </xf>
    <xf numFmtId="0" fontId="10" fillId="3" borderId="1" xfId="0" applyFont="1" applyFill="1" applyBorder="1" applyAlignment="1">
      <alignment horizontal="center" vertical="center" wrapText="1"/>
    </xf>
    <xf numFmtId="0" fontId="10" fillId="3" borderId="19" xfId="0" applyFont="1" applyFill="1" applyBorder="1" applyAlignment="1">
      <alignment horizontal="center" vertical="center" wrapText="1"/>
    </xf>
    <xf numFmtId="0" fontId="10" fillId="3" borderId="4" xfId="0" applyFont="1" applyFill="1" applyBorder="1" applyAlignment="1">
      <alignment horizontal="center" vertical="center" wrapText="1"/>
    </xf>
    <xf numFmtId="0" fontId="10" fillId="3" borderId="0" xfId="0" applyFont="1" applyFill="1" applyBorder="1" applyAlignment="1">
      <alignment horizontal="center" vertical="center" wrapText="1"/>
    </xf>
    <xf numFmtId="0" fontId="12" fillId="3" borderId="3" xfId="0" applyFont="1" applyFill="1" applyBorder="1" applyAlignment="1">
      <alignment vertical="center" wrapText="1"/>
    </xf>
    <xf numFmtId="0" fontId="2" fillId="4" borderId="29" xfId="0" applyFont="1" applyFill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0" fontId="2" fillId="4" borderId="17" xfId="0" applyFont="1" applyFill="1" applyBorder="1" applyAlignment="1">
      <alignment horizontal="center" vertical="center"/>
    </xf>
    <xf numFmtId="0" fontId="18" fillId="4" borderId="17" xfId="0" applyFont="1" applyFill="1" applyBorder="1" applyAlignment="1">
      <alignment horizontal="center" vertical="center"/>
    </xf>
    <xf numFmtId="2" fontId="1" fillId="4" borderId="14" xfId="0" applyNumberFormat="1" applyFont="1" applyFill="1" applyBorder="1" applyAlignment="1">
      <alignment horizontal="center" vertical="center" wrapText="1"/>
    </xf>
    <xf numFmtId="0" fontId="0" fillId="0" borderId="0" xfId="0" applyBorder="1" applyAlignment="1">
      <alignment vertical="center"/>
    </xf>
    <xf numFmtId="0" fontId="8" fillId="7" borderId="4" xfId="0" applyFont="1" applyFill="1" applyBorder="1" applyAlignment="1">
      <alignment horizontal="left" vertical="center" wrapText="1"/>
    </xf>
    <xf numFmtId="0" fontId="8" fillId="7" borderId="12" xfId="0" applyFont="1" applyFill="1" applyBorder="1" applyAlignment="1">
      <alignment vertical="center" wrapText="1"/>
    </xf>
    <xf numFmtId="0" fontId="8" fillId="8" borderId="4" xfId="0" applyFont="1" applyFill="1" applyBorder="1" applyAlignment="1">
      <alignment horizontal="left" vertical="center" wrapText="1"/>
    </xf>
    <xf numFmtId="0" fontId="8" fillId="8" borderId="12" xfId="0" applyFont="1" applyFill="1" applyBorder="1" applyAlignment="1">
      <alignment vertical="center" wrapText="1"/>
    </xf>
    <xf numFmtId="0" fontId="8" fillId="8" borderId="12" xfId="0" quotePrefix="1" applyFont="1" applyFill="1" applyBorder="1" applyAlignment="1">
      <alignment vertical="center" wrapText="1"/>
    </xf>
    <xf numFmtId="0" fontId="8" fillId="7" borderId="12" xfId="0" quotePrefix="1" applyFont="1" applyFill="1" applyBorder="1" applyAlignment="1">
      <alignment vertical="center" wrapText="1"/>
    </xf>
    <xf numFmtId="0" fontId="8" fillId="8" borderId="37" xfId="0" quotePrefix="1" applyFont="1" applyFill="1" applyBorder="1" applyAlignment="1">
      <alignment vertical="center" wrapText="1"/>
    </xf>
    <xf numFmtId="0" fontId="8" fillId="8" borderId="34" xfId="0" applyFont="1" applyFill="1" applyBorder="1" applyAlignment="1">
      <alignment horizontal="left" vertical="center" wrapText="1"/>
    </xf>
    <xf numFmtId="0" fontId="8" fillId="8" borderId="24" xfId="0" quotePrefix="1" applyFont="1" applyFill="1" applyBorder="1" applyAlignment="1">
      <alignment vertical="center" wrapText="1"/>
    </xf>
    <xf numFmtId="0" fontId="29" fillId="6" borderId="18" xfId="0" applyFont="1" applyFill="1" applyBorder="1" applyAlignment="1">
      <alignment horizontal="center" vertical="center" wrapText="1"/>
    </xf>
    <xf numFmtId="0" fontId="29" fillId="6" borderId="10" xfId="0" applyFont="1" applyFill="1" applyBorder="1" applyAlignment="1">
      <alignment horizontal="center" vertical="center" wrapText="1"/>
    </xf>
    <xf numFmtId="0" fontId="29" fillId="6" borderId="2" xfId="0" applyFont="1" applyFill="1" applyBorder="1" applyAlignment="1">
      <alignment horizontal="center" vertical="center" wrapText="1"/>
    </xf>
    <xf numFmtId="0" fontId="30" fillId="6" borderId="5" xfId="0" applyFont="1" applyFill="1" applyBorder="1" applyAlignment="1">
      <alignment horizontal="center" vertical="center" wrapText="1"/>
    </xf>
    <xf numFmtId="0" fontId="8" fillId="7" borderId="6" xfId="0" applyFont="1" applyFill="1" applyBorder="1" applyAlignment="1">
      <alignment horizontal="center" vertical="center" wrapText="1"/>
    </xf>
    <xf numFmtId="2" fontId="8" fillId="7" borderId="6" xfId="0" applyNumberFormat="1" applyFont="1" applyFill="1" applyBorder="1" applyAlignment="1">
      <alignment horizontal="center" vertical="center" wrapText="1"/>
    </xf>
    <xf numFmtId="0" fontId="7" fillId="8" borderId="6" xfId="0" applyFont="1" applyFill="1" applyBorder="1" applyAlignment="1">
      <alignment horizontal="center" vertical="center" wrapText="1"/>
    </xf>
    <xf numFmtId="0" fontId="8" fillId="8" borderId="6" xfId="0" applyFont="1" applyFill="1" applyBorder="1" applyAlignment="1">
      <alignment horizontal="center" vertical="center" wrapText="1"/>
    </xf>
    <xf numFmtId="0" fontId="8" fillId="8" borderId="6" xfId="0" applyFont="1" applyFill="1" applyBorder="1" applyAlignment="1">
      <alignment vertical="center" wrapText="1"/>
    </xf>
    <xf numFmtId="2" fontId="8" fillId="8" borderId="6" xfId="0" applyNumberFormat="1" applyFont="1" applyFill="1" applyBorder="1" applyAlignment="1">
      <alignment horizontal="center" vertical="center" wrapText="1"/>
    </xf>
    <xf numFmtId="0" fontId="8" fillId="7" borderId="6" xfId="0" applyFont="1" applyFill="1" applyBorder="1" applyAlignment="1">
      <alignment vertical="center" wrapText="1"/>
    </xf>
    <xf numFmtId="0" fontId="8" fillId="8" borderId="6" xfId="0" quotePrefix="1" applyFont="1" applyFill="1" applyBorder="1" applyAlignment="1">
      <alignment vertical="center" wrapText="1"/>
    </xf>
    <xf numFmtId="0" fontId="8" fillId="8" borderId="36" xfId="0" quotePrefix="1" applyFont="1" applyFill="1" applyBorder="1" applyAlignment="1">
      <alignment vertical="center" wrapText="1"/>
    </xf>
    <xf numFmtId="0" fontId="8" fillId="8" borderId="36" xfId="0" applyFont="1" applyFill="1" applyBorder="1" applyAlignment="1">
      <alignment horizontal="center" vertical="center" wrapText="1"/>
    </xf>
    <xf numFmtId="0" fontId="8" fillId="0" borderId="0" xfId="0" applyFont="1" applyAlignment="1">
      <alignment horizontal="left"/>
    </xf>
    <xf numFmtId="0" fontId="0" fillId="0" borderId="0" xfId="0" applyAlignment="1">
      <alignment horizontal="left"/>
    </xf>
    <xf numFmtId="0" fontId="8" fillId="7" borderId="0" xfId="0" applyFont="1" applyFill="1" applyBorder="1" applyAlignment="1">
      <alignment vertical="center" wrapText="1"/>
    </xf>
    <xf numFmtId="0" fontId="8" fillId="8" borderId="0" xfId="0" applyFont="1" applyFill="1" applyBorder="1" applyAlignment="1">
      <alignment vertical="center" wrapText="1"/>
    </xf>
    <xf numFmtId="0" fontId="8" fillId="8" borderId="0" xfId="0" quotePrefix="1" applyFont="1" applyFill="1" applyBorder="1" applyAlignment="1">
      <alignment vertical="center" wrapText="1"/>
    </xf>
    <xf numFmtId="0" fontId="8" fillId="7" borderId="0" xfId="0" quotePrefix="1" applyFont="1" applyFill="1" applyBorder="1" applyAlignment="1">
      <alignment vertical="center" wrapText="1"/>
    </xf>
    <xf numFmtId="0" fontId="28" fillId="5" borderId="10" xfId="0" applyFont="1" applyFill="1" applyBorder="1" applyAlignment="1">
      <alignment horizontal="center" vertical="center"/>
    </xf>
    <xf numFmtId="0" fontId="28" fillId="6" borderId="5" xfId="0" applyFont="1" applyFill="1" applyBorder="1" applyAlignment="1">
      <alignment horizontal="center" vertical="center"/>
    </xf>
    <xf numFmtId="0" fontId="7" fillId="7" borderId="6" xfId="0" applyFont="1" applyFill="1" applyBorder="1" applyAlignment="1">
      <alignment horizontal="right" vertical="center" wrapText="1"/>
    </xf>
    <xf numFmtId="0" fontId="8" fillId="7" borderId="6" xfId="0" applyFont="1" applyFill="1" applyBorder="1" applyAlignment="1">
      <alignment horizontal="right" vertical="center" wrapText="1"/>
    </xf>
    <xf numFmtId="0" fontId="7" fillId="8" borderId="6" xfId="0" applyFont="1" applyFill="1" applyBorder="1" applyAlignment="1">
      <alignment horizontal="right" vertical="center" wrapText="1"/>
    </xf>
    <xf numFmtId="0" fontId="8" fillId="8" borderId="6" xfId="0" applyFont="1" applyFill="1" applyBorder="1" applyAlignment="1">
      <alignment horizontal="right" vertical="center" wrapText="1" indent="3"/>
    </xf>
    <xf numFmtId="0" fontId="8" fillId="7" borderId="6" xfId="0" applyFont="1" applyFill="1" applyBorder="1" applyAlignment="1">
      <alignment horizontal="right" vertical="center" wrapText="1" indent="3"/>
    </xf>
    <xf numFmtId="0" fontId="7" fillId="8" borderId="6" xfId="0" applyFont="1" applyFill="1" applyBorder="1" applyAlignment="1">
      <alignment horizontal="right" vertical="top" wrapText="1"/>
    </xf>
    <xf numFmtId="0" fontId="8" fillId="8" borderId="36" xfId="0" applyFont="1" applyFill="1" applyBorder="1" applyAlignment="1">
      <alignment horizontal="right" vertical="center" wrapText="1" indent="3"/>
    </xf>
    <xf numFmtId="0" fontId="29" fillId="6" borderId="3" xfId="0" applyFont="1" applyFill="1" applyBorder="1" applyAlignment="1">
      <alignment horizontal="center" vertical="center" wrapText="1"/>
    </xf>
    <xf numFmtId="0" fontId="29" fillId="6" borderId="23" xfId="0" applyFont="1" applyFill="1" applyBorder="1" applyAlignment="1">
      <alignment horizontal="center" vertical="center" wrapText="1"/>
    </xf>
    <xf numFmtId="0" fontId="29" fillId="6" borderId="14" xfId="0" applyFont="1" applyFill="1" applyBorder="1" applyAlignment="1">
      <alignment horizontal="center" vertical="center" wrapText="1"/>
    </xf>
    <xf numFmtId="0" fontId="29" fillId="6" borderId="11" xfId="0" applyFont="1" applyFill="1" applyBorder="1" applyAlignment="1">
      <alignment horizontal="center" vertical="center" wrapText="1"/>
    </xf>
    <xf numFmtId="0" fontId="7" fillId="0" borderId="37" xfId="0" applyFont="1" applyBorder="1" applyAlignment="1">
      <alignment horizontal="center" vertical="center"/>
    </xf>
    <xf numFmtId="0" fontId="29" fillId="5" borderId="14" xfId="0" applyFont="1" applyFill="1" applyBorder="1" applyAlignment="1">
      <alignment horizontal="center" vertical="center" wrapText="1"/>
    </xf>
    <xf numFmtId="0" fontId="29" fillId="5" borderId="11" xfId="0" applyFont="1" applyFill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0" fontId="10" fillId="3" borderId="14" xfId="0" applyFont="1" applyFill="1" applyBorder="1" applyAlignment="1">
      <alignment horizontal="center" vertical="center" wrapText="1"/>
    </xf>
    <xf numFmtId="0" fontId="10" fillId="3" borderId="11" xfId="0" applyFont="1" applyFill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1" fillId="0" borderId="16" xfId="0" applyFont="1" applyBorder="1" applyAlignment="1">
      <alignment horizontal="center" vertical="center" wrapText="1"/>
    </xf>
    <xf numFmtId="0" fontId="1" fillId="0" borderId="13" xfId="0" applyFont="1" applyBorder="1" applyAlignment="1">
      <alignment horizontal="center" vertical="center" wrapText="1"/>
    </xf>
    <xf numFmtId="0" fontId="10" fillId="3" borderId="21" xfId="0" applyFont="1" applyFill="1" applyBorder="1" applyAlignment="1">
      <alignment horizontal="center" vertical="center" wrapText="1"/>
    </xf>
    <xf numFmtId="0" fontId="10" fillId="3" borderId="10" xfId="0" applyFont="1" applyFill="1" applyBorder="1" applyAlignment="1">
      <alignment horizontal="center" vertical="center" wrapText="1"/>
    </xf>
    <xf numFmtId="0" fontId="10" fillId="3" borderId="6" xfId="0" applyFont="1" applyFill="1" applyBorder="1" applyAlignment="1">
      <alignment horizontal="center" vertical="center" wrapText="1"/>
    </xf>
    <xf numFmtId="0" fontId="10" fillId="3" borderId="10" xfId="0" applyFont="1" applyFill="1" applyBorder="1" applyAlignment="1">
      <alignment horizontal="center" vertical="center"/>
    </xf>
    <xf numFmtId="0" fontId="10" fillId="3" borderId="6" xfId="0" applyFont="1" applyFill="1" applyBorder="1" applyAlignment="1">
      <alignment horizontal="center" vertical="center"/>
    </xf>
    <xf numFmtId="0" fontId="12" fillId="3" borderId="4" xfId="0" applyFont="1" applyFill="1" applyBorder="1" applyAlignment="1">
      <alignment horizontal="center" vertical="center" wrapText="1"/>
    </xf>
    <xf numFmtId="0" fontId="12" fillId="3" borderId="12" xfId="0" applyFont="1" applyFill="1" applyBorder="1" applyAlignment="1">
      <alignment horizontal="center" vertical="center" wrapText="1"/>
    </xf>
    <xf numFmtId="0" fontId="20" fillId="3" borderId="4" xfId="0" applyFont="1" applyFill="1" applyBorder="1" applyAlignment="1">
      <alignment horizontal="center" vertical="center" wrapText="1"/>
    </xf>
    <xf numFmtId="0" fontId="20" fillId="3" borderId="3" xfId="0" applyFont="1" applyFill="1" applyBorder="1" applyAlignment="1">
      <alignment horizontal="center" vertical="center" wrapText="1"/>
    </xf>
    <xf numFmtId="0" fontId="10" fillId="3" borderId="17" xfId="0" applyFont="1" applyFill="1" applyBorder="1" applyAlignment="1">
      <alignment horizontal="center" vertical="center" wrapText="1"/>
    </xf>
    <xf numFmtId="0" fontId="12" fillId="3" borderId="1" xfId="0" applyFont="1" applyFill="1" applyBorder="1" applyAlignment="1">
      <alignment horizontal="center" vertical="center" wrapText="1"/>
    </xf>
    <xf numFmtId="0" fontId="12" fillId="3" borderId="19" xfId="0" applyFont="1" applyFill="1" applyBorder="1" applyAlignment="1">
      <alignment horizontal="center" vertical="center" wrapText="1"/>
    </xf>
    <xf numFmtId="0" fontId="12" fillId="3" borderId="0" xfId="0" applyFont="1" applyFill="1" applyBorder="1" applyAlignment="1">
      <alignment horizontal="center" vertical="center" wrapText="1"/>
    </xf>
    <xf numFmtId="0" fontId="10" fillId="3" borderId="18" xfId="0" applyFont="1" applyFill="1" applyBorder="1" applyAlignment="1">
      <alignment horizontal="center" vertical="center" wrapText="1"/>
    </xf>
    <xf numFmtId="0" fontId="12" fillId="3" borderId="4" xfId="0" applyFont="1" applyFill="1" applyBorder="1" applyAlignment="1">
      <alignment horizontal="center" vertical="center"/>
    </xf>
    <xf numFmtId="0" fontId="12" fillId="3" borderId="1" xfId="0" applyFont="1" applyFill="1" applyBorder="1" applyAlignment="1">
      <alignment horizontal="center" vertical="center"/>
    </xf>
    <xf numFmtId="0" fontId="12" fillId="3" borderId="31" xfId="0" applyFont="1" applyFill="1" applyBorder="1" applyAlignment="1">
      <alignment horizontal="center" vertical="center" wrapText="1"/>
    </xf>
    <xf numFmtId="0" fontId="12" fillId="3" borderId="2" xfId="0" applyFont="1" applyFill="1" applyBorder="1" applyAlignment="1">
      <alignment horizontal="center" vertical="center" wrapText="1"/>
    </xf>
    <xf numFmtId="0" fontId="15" fillId="3" borderId="4" xfId="0" applyFont="1" applyFill="1" applyBorder="1" applyAlignment="1">
      <alignment horizontal="center" vertical="center"/>
    </xf>
    <xf numFmtId="0" fontId="15" fillId="3" borderId="0" xfId="0" applyFont="1" applyFill="1" applyBorder="1" applyAlignment="1">
      <alignment horizontal="center" vertical="center"/>
    </xf>
    <xf numFmtId="0" fontId="7" fillId="0" borderId="7" xfId="0" applyFont="1" applyBorder="1" applyAlignment="1">
      <alignment vertical="center" wrapText="1"/>
    </xf>
    <xf numFmtId="0" fontId="7" fillId="0" borderId="9" xfId="0" applyFont="1" applyBorder="1" applyAlignment="1">
      <alignment vertical="center" wrapText="1"/>
    </xf>
    <xf numFmtId="0" fontId="7" fillId="0" borderId="20" xfId="0" applyFont="1" applyBorder="1" applyAlignment="1">
      <alignment horizontal="center" vertical="center" wrapText="1"/>
    </xf>
    <xf numFmtId="0" fontId="7" fillId="0" borderId="15" xfId="0" applyFont="1" applyBorder="1" applyAlignment="1">
      <alignment horizontal="center" vertical="center" wrapText="1"/>
    </xf>
    <xf numFmtId="0" fontId="7" fillId="0" borderId="30" xfId="0" applyFont="1" applyBorder="1" applyAlignment="1">
      <alignment horizontal="center" vertical="center" wrapText="1"/>
    </xf>
    <xf numFmtId="0" fontId="13" fillId="3" borderId="18" xfId="0" applyFont="1" applyFill="1" applyBorder="1" applyAlignment="1">
      <alignment horizontal="center" vertical="center" wrapText="1"/>
    </xf>
    <xf numFmtId="0" fontId="13" fillId="3" borderId="11" xfId="0" applyFont="1" applyFill="1" applyBorder="1" applyAlignment="1">
      <alignment horizontal="center" vertical="center" wrapText="1"/>
    </xf>
    <xf numFmtId="0" fontId="13" fillId="3" borderId="10" xfId="0" applyFont="1" applyFill="1" applyBorder="1" applyAlignment="1">
      <alignment horizontal="center" vertical="center" wrapText="1"/>
    </xf>
    <xf numFmtId="0" fontId="13" fillId="3" borderId="6" xfId="0" applyFont="1" applyFill="1" applyBorder="1" applyAlignment="1">
      <alignment horizontal="center" vertical="center" wrapText="1"/>
    </xf>
    <xf numFmtId="0" fontId="8" fillId="0" borderId="8" xfId="0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0" fontId="8" fillId="3" borderId="19" xfId="0" applyFont="1" applyFill="1" applyBorder="1" applyAlignment="1">
      <alignment horizontal="center" vertical="center" wrapText="1"/>
    </xf>
    <xf numFmtId="0" fontId="8" fillId="3" borderId="31" xfId="0" applyFont="1" applyFill="1" applyBorder="1" applyAlignment="1">
      <alignment horizontal="center" vertical="center" wrapText="1"/>
    </xf>
    <xf numFmtId="0" fontId="8" fillId="3" borderId="4" xfId="0" applyFont="1" applyFill="1" applyBorder="1" applyAlignment="1">
      <alignment horizontal="center" vertical="center" wrapText="1"/>
    </xf>
    <xf numFmtId="0" fontId="8" fillId="3" borderId="3" xfId="0" applyFont="1" applyFill="1" applyBorder="1" applyAlignment="1">
      <alignment horizontal="center" vertical="center" wrapText="1"/>
    </xf>
    <xf numFmtId="0" fontId="15" fillId="3" borderId="0" xfId="0" applyFont="1" applyFill="1" applyBorder="1" applyAlignment="1">
      <alignment horizontal="center" vertical="center" wrapText="1"/>
    </xf>
    <xf numFmtId="0" fontId="15" fillId="3" borderId="12" xfId="0" applyFont="1" applyFill="1" applyBorder="1" applyAlignment="1">
      <alignment horizontal="center" vertical="center" wrapText="1"/>
    </xf>
    <xf numFmtId="0" fontId="13" fillId="3" borderId="21" xfId="0" applyFont="1" applyFill="1" applyBorder="1" applyAlignment="1">
      <alignment horizontal="center" vertical="center" wrapText="1"/>
    </xf>
    <xf numFmtId="0" fontId="15" fillId="3" borderId="19" xfId="0" applyFont="1" applyFill="1" applyBorder="1" applyAlignment="1">
      <alignment horizontal="center" vertical="center" wrapText="1"/>
    </xf>
    <xf numFmtId="0" fontId="13" fillId="3" borderId="14" xfId="0" applyFont="1" applyFill="1" applyBorder="1" applyAlignment="1">
      <alignment horizontal="center" vertical="center" wrapText="1"/>
    </xf>
    <xf numFmtId="0" fontId="13" fillId="3" borderId="17" xfId="0" applyFont="1" applyFill="1" applyBorder="1" applyAlignment="1">
      <alignment horizontal="center" vertical="center" wrapText="1"/>
    </xf>
    <xf numFmtId="0" fontId="15" fillId="3" borderId="4" xfId="0" applyFont="1" applyFill="1" applyBorder="1" applyAlignment="1">
      <alignment horizontal="center" vertical="center" wrapText="1"/>
    </xf>
    <xf numFmtId="0" fontId="7" fillId="0" borderId="13" xfId="0" applyFont="1" applyBorder="1" applyAlignment="1">
      <alignment vertical="center" wrapText="1"/>
    </xf>
    <xf numFmtId="0" fontId="7" fillId="0" borderId="16" xfId="0" applyFont="1" applyBorder="1" applyAlignment="1">
      <alignment horizontal="center" vertical="center" wrapText="1"/>
    </xf>
    <xf numFmtId="0" fontId="7" fillId="0" borderId="8" xfId="0" applyFont="1" applyBorder="1" applyAlignment="1">
      <alignment horizontal="center" vertical="center" wrapText="1"/>
    </xf>
    <xf numFmtId="0" fontId="7" fillId="0" borderId="7" xfId="0" applyFont="1" applyBorder="1" applyAlignment="1">
      <alignment horizontal="center" vertical="center" wrapText="1"/>
    </xf>
    <xf numFmtId="0" fontId="7" fillId="0" borderId="13" xfId="0" applyFont="1" applyBorder="1" applyAlignment="1">
      <alignment horizontal="center" vertical="center" wrapText="1"/>
    </xf>
    <xf numFmtId="0" fontId="13" fillId="3" borderId="10" xfId="0" applyFont="1" applyFill="1" applyBorder="1" applyAlignment="1">
      <alignment horizontal="left" vertical="top" wrapText="1"/>
    </xf>
    <xf numFmtId="0" fontId="13" fillId="3" borderId="6" xfId="0" applyFont="1" applyFill="1" applyBorder="1" applyAlignment="1">
      <alignment horizontal="left" vertical="top" wrapText="1"/>
    </xf>
    <xf numFmtId="0" fontId="13" fillId="3" borderId="5" xfId="0" applyFont="1" applyFill="1" applyBorder="1" applyAlignment="1">
      <alignment horizontal="left" vertical="top" wrapText="1"/>
    </xf>
    <xf numFmtId="0" fontId="13" fillId="3" borderId="21" xfId="0" applyFont="1" applyFill="1" applyBorder="1" applyAlignment="1">
      <alignment horizontal="center" vertical="top" wrapText="1"/>
    </xf>
    <xf numFmtId="0" fontId="13" fillId="3" borderId="11" xfId="0" applyFont="1" applyFill="1" applyBorder="1" applyAlignment="1">
      <alignment horizontal="center" vertical="top" wrapText="1"/>
    </xf>
    <xf numFmtId="0" fontId="10" fillId="3" borderId="14" xfId="0" applyFont="1" applyFill="1" applyBorder="1" applyAlignment="1">
      <alignment horizontal="center" vertical="top" wrapText="1"/>
    </xf>
    <xf numFmtId="0" fontId="10" fillId="3" borderId="11" xfId="0" applyFont="1" applyFill="1" applyBorder="1" applyAlignment="1">
      <alignment horizontal="center" vertical="top" wrapText="1"/>
    </xf>
    <xf numFmtId="0" fontId="10" fillId="3" borderId="17" xfId="0" applyFont="1" applyFill="1" applyBorder="1" applyAlignment="1">
      <alignment horizontal="center" vertical="top" wrapText="1"/>
    </xf>
    <xf numFmtId="0" fontId="15" fillId="3" borderId="1" xfId="0" applyFont="1" applyFill="1" applyBorder="1" applyAlignment="1">
      <alignment horizontal="center" vertical="center" wrapText="1"/>
    </xf>
    <xf numFmtId="0" fontId="13" fillId="3" borderId="14" xfId="0" applyFont="1" applyFill="1" applyBorder="1" applyAlignment="1">
      <alignment horizontal="center" vertical="top" wrapText="1"/>
    </xf>
    <xf numFmtId="0" fontId="13" fillId="3" borderId="4" xfId="0" applyFont="1" applyFill="1" applyBorder="1" applyAlignment="1">
      <alignment horizontal="center" vertical="top" wrapText="1"/>
    </xf>
    <xf numFmtId="0" fontId="13" fillId="3" borderId="12" xfId="0" applyFont="1" applyFill="1" applyBorder="1" applyAlignment="1">
      <alignment horizontal="center" vertical="top" wrapText="1"/>
    </xf>
    <xf numFmtId="0" fontId="13" fillId="3" borderId="17" xfId="0" applyFont="1" applyFill="1" applyBorder="1" applyAlignment="1">
      <alignment horizontal="center" vertical="top" wrapText="1"/>
    </xf>
    <xf numFmtId="0" fontId="13" fillId="3" borderId="1" xfId="0" applyFont="1" applyFill="1" applyBorder="1" applyAlignment="1">
      <alignment horizontal="center" vertical="top" wrapText="1"/>
    </xf>
    <xf numFmtId="0" fontId="8" fillId="3" borderId="4" xfId="0" applyFont="1" applyFill="1" applyBorder="1" applyAlignment="1">
      <alignment horizontal="center" wrapText="1"/>
    </xf>
    <xf numFmtId="0" fontId="8" fillId="3" borderId="3" xfId="0" applyFont="1" applyFill="1" applyBorder="1" applyAlignment="1">
      <alignment horizontal="center" wrapText="1"/>
    </xf>
    <xf numFmtId="0" fontId="13" fillId="3" borderId="18" xfId="0" applyFont="1" applyFill="1" applyBorder="1" applyAlignment="1">
      <alignment horizontal="center" vertical="top" wrapText="1"/>
    </xf>
    <xf numFmtId="0" fontId="8" fillId="3" borderId="19" xfId="0" applyFont="1" applyFill="1" applyBorder="1" applyAlignment="1">
      <alignment horizontal="center" wrapText="1"/>
    </xf>
    <xf numFmtId="0" fontId="8" fillId="3" borderId="31" xfId="0" applyFont="1" applyFill="1" applyBorder="1" applyAlignment="1">
      <alignment horizontal="center" wrapText="1"/>
    </xf>
    <xf numFmtId="0" fontId="13" fillId="3" borderId="0" xfId="0" applyFont="1" applyFill="1" applyBorder="1" applyAlignment="1">
      <alignment horizontal="center" vertical="top" wrapText="1"/>
    </xf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78">
    <dxf>
      <fill>
        <patternFill>
          <bgColor rgb="FFFF0000"/>
        </patternFill>
      </fill>
    </dxf>
    <dxf>
      <fill>
        <patternFill>
          <bgColor rgb="FF008000"/>
        </patternFill>
      </fill>
    </dxf>
    <dxf>
      <fill>
        <patternFill>
          <bgColor theme="0" tint="-0.24994659260841701"/>
        </patternFill>
      </fill>
    </dxf>
    <dxf>
      <fill>
        <patternFill>
          <bgColor rgb="FFFF0000"/>
        </patternFill>
      </fill>
    </dxf>
    <dxf>
      <fill>
        <patternFill>
          <bgColor rgb="FF008000"/>
        </patternFill>
      </fill>
    </dxf>
    <dxf>
      <fill>
        <patternFill>
          <bgColor theme="0" tint="-0.24994659260841701"/>
        </patternFill>
      </fill>
    </dxf>
    <dxf>
      <fill>
        <patternFill>
          <bgColor rgb="FFFF0000"/>
        </patternFill>
      </fill>
    </dxf>
    <dxf>
      <fill>
        <patternFill>
          <bgColor rgb="FF008000"/>
        </patternFill>
      </fill>
    </dxf>
    <dxf>
      <fill>
        <patternFill>
          <bgColor theme="0" tint="-0.24994659260841701"/>
        </patternFill>
      </fill>
    </dxf>
    <dxf>
      <fill>
        <patternFill>
          <bgColor rgb="FFFF0000"/>
        </patternFill>
      </fill>
    </dxf>
    <dxf>
      <fill>
        <patternFill>
          <bgColor rgb="FF008000"/>
        </patternFill>
      </fill>
    </dxf>
    <dxf>
      <fill>
        <patternFill>
          <bgColor theme="0" tint="-0.24994659260841701"/>
        </patternFill>
      </fill>
    </dxf>
    <dxf>
      <fill>
        <patternFill>
          <bgColor rgb="FFFF0000"/>
        </patternFill>
      </fill>
    </dxf>
    <dxf>
      <fill>
        <patternFill>
          <bgColor rgb="FF008000"/>
        </patternFill>
      </fill>
    </dxf>
    <dxf>
      <fill>
        <patternFill>
          <bgColor theme="0" tint="-0.24994659260841701"/>
        </patternFill>
      </fill>
    </dxf>
    <dxf>
      <fill>
        <patternFill>
          <bgColor rgb="FFFF0000"/>
        </patternFill>
      </fill>
    </dxf>
    <dxf>
      <fill>
        <patternFill>
          <bgColor rgb="FF008000"/>
        </patternFill>
      </fill>
    </dxf>
    <dxf>
      <fill>
        <patternFill>
          <bgColor theme="0" tint="-0.2499465926084170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4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4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4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4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4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4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4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4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4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4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4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4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4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4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4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4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4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4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4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4"/>
      </font>
      <fill>
        <patternFill>
          <bgColor theme="4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466"/>
  <sheetViews>
    <sheetView workbookViewId="0"/>
  </sheetViews>
  <sheetFormatPr defaultColWidth="8.77734375" defaultRowHeight="14.4" x14ac:dyDescent="0.3"/>
  <cols>
    <col min="1" max="1" width="9" customWidth="1"/>
    <col min="2" max="2" width="16.6640625" bestFit="1" customWidth="1"/>
    <col min="3" max="3" width="11"/>
    <col min="4" max="5" width="19.77734375" customWidth="1"/>
  </cols>
  <sheetData>
    <row r="1" spans="1:8" x14ac:dyDescent="0.3">
      <c r="A1" s="279" t="s">
        <v>395</v>
      </c>
    </row>
    <row r="2" spans="1:8" ht="15" thickBot="1" x14ac:dyDescent="0.35">
      <c r="A2" s="283" t="s">
        <v>392</v>
      </c>
    </row>
    <row r="3" spans="1:8" s="273" customFormat="1" ht="15" thickTop="1" x14ac:dyDescent="0.3">
      <c r="A3" s="282" t="s">
        <v>316</v>
      </c>
      <c r="B3" s="275"/>
      <c r="C3"/>
      <c r="D3"/>
      <c r="E3"/>
      <c r="F3"/>
      <c r="G3"/>
      <c r="H3"/>
    </row>
    <row r="4" spans="1:8" s="274" customFormat="1" x14ac:dyDescent="0.3">
      <c r="A4" s="281" t="s">
        <v>317</v>
      </c>
      <c r="B4" s="275"/>
      <c r="C4"/>
      <c r="D4"/>
      <c r="E4"/>
      <c r="F4"/>
      <c r="G4"/>
      <c r="H4"/>
    </row>
    <row r="5" spans="1:8" s="274" customFormat="1" x14ac:dyDescent="0.3">
      <c r="A5" s="280" t="s">
        <v>318</v>
      </c>
      <c r="B5" s="275"/>
      <c r="C5"/>
      <c r="D5"/>
      <c r="E5"/>
      <c r="F5"/>
      <c r="G5"/>
      <c r="H5"/>
    </row>
    <row r="6" spans="1:8" s="274" customFormat="1" x14ac:dyDescent="0.3">
      <c r="A6" s="281" t="s">
        <v>202</v>
      </c>
      <c r="B6" s="276"/>
      <c r="C6"/>
      <c r="D6"/>
      <c r="E6"/>
      <c r="F6"/>
      <c r="G6"/>
      <c r="H6"/>
    </row>
    <row r="7" spans="1:8" s="274" customFormat="1" x14ac:dyDescent="0.3">
      <c r="A7" s="280" t="s">
        <v>203</v>
      </c>
      <c r="B7"/>
      <c r="C7"/>
      <c r="D7"/>
      <c r="E7"/>
      <c r="F7"/>
      <c r="G7"/>
      <c r="H7"/>
    </row>
    <row r="8" spans="1:8" s="274" customFormat="1" x14ac:dyDescent="0.3">
      <c r="A8" s="281" t="s">
        <v>319</v>
      </c>
      <c r="B8"/>
      <c r="C8"/>
      <c r="D8"/>
      <c r="E8"/>
      <c r="F8"/>
      <c r="G8"/>
      <c r="H8"/>
    </row>
    <row r="9" spans="1:8" s="274" customFormat="1" x14ac:dyDescent="0.3">
      <c r="A9" s="280" t="s">
        <v>320</v>
      </c>
      <c r="B9"/>
      <c r="C9"/>
      <c r="D9"/>
      <c r="E9"/>
      <c r="F9"/>
      <c r="G9"/>
      <c r="H9"/>
    </row>
    <row r="10" spans="1:8" s="274" customFormat="1" x14ac:dyDescent="0.3">
      <c r="A10" s="281" t="s">
        <v>321</v>
      </c>
      <c r="B10"/>
      <c r="C10"/>
      <c r="D10"/>
      <c r="E10"/>
      <c r="F10"/>
      <c r="G10"/>
      <c r="H10"/>
    </row>
    <row r="11" spans="1:8" s="274" customFormat="1" x14ac:dyDescent="0.3">
      <c r="A11" s="280" t="s">
        <v>204</v>
      </c>
      <c r="B11"/>
      <c r="C11"/>
      <c r="D11"/>
      <c r="E11"/>
      <c r="F11"/>
      <c r="G11"/>
      <c r="H11"/>
    </row>
    <row r="12" spans="1:8" s="274" customFormat="1" x14ac:dyDescent="0.3">
      <c r="A12" s="281" t="s">
        <v>322</v>
      </c>
      <c r="B12"/>
      <c r="C12"/>
      <c r="D12"/>
      <c r="E12"/>
      <c r="F12"/>
      <c r="G12"/>
      <c r="H12"/>
    </row>
    <row r="13" spans="1:8" s="274" customFormat="1" x14ac:dyDescent="0.3">
      <c r="A13" s="280" t="s">
        <v>205</v>
      </c>
      <c r="B13"/>
      <c r="C13"/>
      <c r="D13"/>
      <c r="E13"/>
      <c r="F13"/>
      <c r="G13"/>
      <c r="H13"/>
    </row>
    <row r="14" spans="1:8" s="274" customFormat="1" x14ac:dyDescent="0.3">
      <c r="A14" s="281" t="s">
        <v>323</v>
      </c>
      <c r="B14"/>
      <c r="C14"/>
      <c r="D14"/>
      <c r="E14"/>
      <c r="F14"/>
      <c r="G14"/>
      <c r="H14"/>
    </row>
    <row r="15" spans="1:8" s="274" customFormat="1" x14ac:dyDescent="0.3">
      <c r="A15" s="280" t="s">
        <v>324</v>
      </c>
      <c r="B15"/>
      <c r="C15"/>
      <c r="D15"/>
      <c r="E15"/>
      <c r="F15"/>
      <c r="G15"/>
      <c r="H15"/>
    </row>
    <row r="16" spans="1:8" s="274" customFormat="1" x14ac:dyDescent="0.3">
      <c r="A16" s="281" t="s">
        <v>28</v>
      </c>
      <c r="B16"/>
      <c r="C16"/>
      <c r="D16"/>
      <c r="E16"/>
      <c r="F16"/>
      <c r="G16"/>
      <c r="H16"/>
    </row>
    <row r="17" spans="1:8" s="274" customFormat="1" x14ac:dyDescent="0.3">
      <c r="A17" s="280" t="s">
        <v>325</v>
      </c>
      <c r="B17"/>
      <c r="C17"/>
      <c r="D17"/>
      <c r="E17"/>
      <c r="F17"/>
      <c r="G17"/>
      <c r="H17"/>
    </row>
    <row r="18" spans="1:8" s="274" customFormat="1" x14ac:dyDescent="0.3">
      <c r="A18" s="281" t="s">
        <v>206</v>
      </c>
      <c r="B18"/>
      <c r="C18"/>
      <c r="D18"/>
      <c r="E18"/>
      <c r="F18"/>
      <c r="G18"/>
      <c r="H18"/>
    </row>
    <row r="19" spans="1:8" s="274" customFormat="1" x14ac:dyDescent="0.3">
      <c r="A19" s="280" t="s">
        <v>326</v>
      </c>
      <c r="B19"/>
      <c r="C19"/>
      <c r="D19"/>
      <c r="E19"/>
      <c r="F19"/>
      <c r="G19"/>
      <c r="H19"/>
    </row>
    <row r="20" spans="1:8" s="274" customFormat="1" x14ac:dyDescent="0.3">
      <c r="A20" s="281" t="s">
        <v>207</v>
      </c>
      <c r="B20"/>
      <c r="C20"/>
      <c r="D20"/>
      <c r="E20"/>
      <c r="F20"/>
      <c r="G20"/>
      <c r="H20"/>
    </row>
    <row r="21" spans="1:8" s="274" customFormat="1" x14ac:dyDescent="0.3">
      <c r="A21" s="280" t="s">
        <v>327</v>
      </c>
      <c r="B21"/>
      <c r="C21"/>
      <c r="D21"/>
      <c r="E21"/>
      <c r="F21"/>
      <c r="G21"/>
      <c r="H21"/>
    </row>
    <row r="22" spans="1:8" s="274" customFormat="1" x14ac:dyDescent="0.3">
      <c r="A22" s="281" t="s">
        <v>208</v>
      </c>
      <c r="B22"/>
      <c r="C22"/>
      <c r="D22"/>
      <c r="E22"/>
      <c r="F22"/>
      <c r="G22"/>
      <c r="H22"/>
    </row>
    <row r="23" spans="1:8" s="274" customFormat="1" x14ac:dyDescent="0.3">
      <c r="A23" s="280" t="s">
        <v>328</v>
      </c>
      <c r="B23"/>
      <c r="C23"/>
      <c r="D23"/>
      <c r="E23"/>
      <c r="F23"/>
      <c r="G23"/>
      <c r="H23"/>
    </row>
    <row r="24" spans="1:8" s="274" customFormat="1" x14ac:dyDescent="0.3">
      <c r="A24" s="281" t="s">
        <v>329</v>
      </c>
      <c r="B24"/>
      <c r="C24"/>
      <c r="D24"/>
      <c r="E24"/>
      <c r="F24"/>
      <c r="G24"/>
      <c r="H24"/>
    </row>
    <row r="25" spans="1:8" s="274" customFormat="1" x14ac:dyDescent="0.3">
      <c r="A25" s="280" t="s">
        <v>69</v>
      </c>
      <c r="B25"/>
      <c r="C25"/>
      <c r="D25"/>
      <c r="E25"/>
      <c r="F25"/>
      <c r="G25"/>
      <c r="H25"/>
    </row>
    <row r="26" spans="1:8" s="274" customFormat="1" x14ac:dyDescent="0.3">
      <c r="A26" s="281" t="s">
        <v>330</v>
      </c>
      <c r="B26"/>
      <c r="C26"/>
      <c r="D26"/>
      <c r="E26"/>
      <c r="F26"/>
      <c r="G26"/>
      <c r="H26"/>
    </row>
    <row r="27" spans="1:8" s="274" customFormat="1" x14ac:dyDescent="0.3">
      <c r="A27" s="280" t="s">
        <v>331</v>
      </c>
      <c r="B27"/>
      <c r="C27"/>
      <c r="D27"/>
      <c r="E27"/>
      <c r="F27"/>
      <c r="G27"/>
      <c r="H27"/>
    </row>
    <row r="28" spans="1:8" s="274" customFormat="1" x14ac:dyDescent="0.3">
      <c r="A28" s="281" t="s">
        <v>209</v>
      </c>
      <c r="B28"/>
      <c r="C28"/>
      <c r="D28"/>
      <c r="E28"/>
      <c r="F28"/>
      <c r="G28"/>
      <c r="H28"/>
    </row>
    <row r="29" spans="1:8" s="274" customFormat="1" x14ac:dyDescent="0.3">
      <c r="A29" s="280" t="s">
        <v>210</v>
      </c>
      <c r="B29"/>
      <c r="C29"/>
      <c r="D29"/>
      <c r="E29"/>
      <c r="F29"/>
      <c r="G29"/>
      <c r="H29"/>
    </row>
    <row r="30" spans="1:8" s="274" customFormat="1" x14ac:dyDescent="0.3">
      <c r="A30" s="281" t="s">
        <v>332</v>
      </c>
      <c r="B30"/>
      <c r="C30"/>
      <c r="D30"/>
      <c r="E30"/>
      <c r="F30"/>
      <c r="G30"/>
      <c r="H30"/>
    </row>
    <row r="31" spans="1:8" s="274" customFormat="1" x14ac:dyDescent="0.3">
      <c r="A31" s="280" t="s">
        <v>333</v>
      </c>
      <c r="B31"/>
      <c r="C31"/>
      <c r="D31"/>
      <c r="E31"/>
      <c r="F31"/>
      <c r="G31"/>
      <c r="H31"/>
    </row>
    <row r="32" spans="1:8" s="274" customFormat="1" x14ac:dyDescent="0.3">
      <c r="A32" s="281" t="s">
        <v>182</v>
      </c>
      <c r="B32"/>
      <c r="C32"/>
      <c r="D32"/>
      <c r="E32"/>
      <c r="F32"/>
      <c r="G32"/>
      <c r="H32"/>
    </row>
    <row r="33" spans="1:8" s="274" customFormat="1" x14ac:dyDescent="0.3">
      <c r="A33" s="280" t="s">
        <v>26</v>
      </c>
      <c r="B33"/>
      <c r="C33"/>
      <c r="D33"/>
      <c r="E33"/>
      <c r="F33"/>
      <c r="G33"/>
      <c r="H33"/>
    </row>
    <row r="34" spans="1:8" s="274" customFormat="1" x14ac:dyDescent="0.3">
      <c r="A34" s="281" t="s">
        <v>334</v>
      </c>
      <c r="B34"/>
      <c r="C34"/>
      <c r="D34"/>
      <c r="E34"/>
      <c r="F34"/>
      <c r="G34"/>
      <c r="H34"/>
    </row>
    <row r="35" spans="1:8" s="274" customFormat="1" x14ac:dyDescent="0.3">
      <c r="A35" s="280" t="s">
        <v>335</v>
      </c>
      <c r="B35"/>
      <c r="C35"/>
      <c r="D35"/>
      <c r="E35"/>
      <c r="F35"/>
      <c r="G35"/>
      <c r="H35"/>
    </row>
    <row r="36" spans="1:8" s="274" customFormat="1" x14ac:dyDescent="0.3">
      <c r="A36" s="281" t="s">
        <v>336</v>
      </c>
      <c r="B36"/>
      <c r="C36"/>
      <c r="D36"/>
      <c r="E36"/>
      <c r="F36"/>
      <c r="G36"/>
      <c r="H36"/>
    </row>
    <row r="37" spans="1:8" s="274" customFormat="1" x14ac:dyDescent="0.3">
      <c r="A37" s="280" t="s">
        <v>44</v>
      </c>
      <c r="B37"/>
      <c r="C37"/>
      <c r="D37"/>
      <c r="E37"/>
      <c r="F37"/>
      <c r="G37"/>
      <c r="H37"/>
    </row>
    <row r="38" spans="1:8" s="274" customFormat="1" x14ac:dyDescent="0.3">
      <c r="A38" s="281" t="s">
        <v>211</v>
      </c>
      <c r="B38"/>
      <c r="C38"/>
      <c r="D38"/>
      <c r="E38"/>
      <c r="F38"/>
      <c r="G38"/>
      <c r="H38"/>
    </row>
    <row r="39" spans="1:8" s="274" customFormat="1" x14ac:dyDescent="0.3">
      <c r="A39" s="280" t="s">
        <v>45</v>
      </c>
      <c r="B39"/>
      <c r="C39"/>
      <c r="D39"/>
      <c r="E39"/>
      <c r="F39"/>
      <c r="G39"/>
      <c r="H39"/>
    </row>
    <row r="40" spans="1:8" s="274" customFormat="1" x14ac:dyDescent="0.3">
      <c r="A40" s="281" t="s">
        <v>46</v>
      </c>
      <c r="B40"/>
      <c r="C40"/>
      <c r="D40"/>
      <c r="E40"/>
      <c r="F40"/>
      <c r="G40"/>
      <c r="H40"/>
    </row>
    <row r="41" spans="1:8" s="274" customFormat="1" x14ac:dyDescent="0.3">
      <c r="A41" s="280" t="s">
        <v>47</v>
      </c>
      <c r="B41"/>
      <c r="C41"/>
      <c r="D41"/>
      <c r="E41"/>
      <c r="F41"/>
      <c r="G41"/>
      <c r="H41"/>
    </row>
    <row r="42" spans="1:8" s="274" customFormat="1" x14ac:dyDescent="0.3">
      <c r="A42" s="281" t="s">
        <v>48</v>
      </c>
      <c r="B42"/>
      <c r="C42"/>
      <c r="D42"/>
      <c r="E42"/>
      <c r="F42"/>
      <c r="G42"/>
      <c r="H42"/>
    </row>
    <row r="43" spans="1:8" s="274" customFormat="1" x14ac:dyDescent="0.3">
      <c r="A43" s="280" t="s">
        <v>212</v>
      </c>
      <c r="B43"/>
      <c r="C43"/>
      <c r="D43"/>
      <c r="E43"/>
      <c r="F43"/>
      <c r="G43"/>
      <c r="H43"/>
    </row>
    <row r="44" spans="1:8" s="274" customFormat="1" x14ac:dyDescent="0.3">
      <c r="A44" s="281" t="s">
        <v>213</v>
      </c>
      <c r="B44"/>
      <c r="C44"/>
      <c r="D44"/>
      <c r="E44"/>
      <c r="F44"/>
      <c r="G44"/>
      <c r="H44"/>
    </row>
    <row r="45" spans="1:8" s="274" customFormat="1" x14ac:dyDescent="0.3">
      <c r="A45" s="280" t="s">
        <v>214</v>
      </c>
      <c r="B45"/>
      <c r="C45"/>
      <c r="D45"/>
      <c r="E45"/>
      <c r="F45"/>
      <c r="G45"/>
      <c r="H45"/>
    </row>
    <row r="46" spans="1:8" s="274" customFormat="1" x14ac:dyDescent="0.3">
      <c r="A46" s="281" t="s">
        <v>215</v>
      </c>
      <c r="B46"/>
      <c r="C46"/>
      <c r="D46"/>
      <c r="E46"/>
      <c r="F46"/>
      <c r="G46"/>
      <c r="H46"/>
    </row>
    <row r="47" spans="1:8" s="274" customFormat="1" x14ac:dyDescent="0.3">
      <c r="A47" s="280" t="s">
        <v>49</v>
      </c>
      <c r="B47"/>
      <c r="C47"/>
      <c r="D47"/>
      <c r="E47"/>
      <c r="F47"/>
      <c r="G47"/>
      <c r="H47"/>
    </row>
    <row r="48" spans="1:8" s="274" customFormat="1" x14ac:dyDescent="0.3">
      <c r="A48" s="281" t="s">
        <v>216</v>
      </c>
      <c r="B48"/>
      <c r="C48"/>
      <c r="D48"/>
      <c r="E48"/>
      <c r="F48"/>
      <c r="G48"/>
      <c r="H48"/>
    </row>
    <row r="49" spans="1:8" s="274" customFormat="1" x14ac:dyDescent="0.3">
      <c r="A49" s="280" t="s">
        <v>183</v>
      </c>
      <c r="B49"/>
      <c r="C49"/>
      <c r="D49"/>
      <c r="E49"/>
      <c r="F49"/>
      <c r="G49"/>
      <c r="H49"/>
    </row>
    <row r="50" spans="1:8" s="274" customFormat="1" x14ac:dyDescent="0.3">
      <c r="A50" s="281" t="s">
        <v>337</v>
      </c>
      <c r="B50"/>
      <c r="C50"/>
      <c r="D50"/>
      <c r="E50"/>
      <c r="F50"/>
      <c r="G50"/>
      <c r="H50"/>
    </row>
    <row r="51" spans="1:8" s="274" customFormat="1" x14ac:dyDescent="0.3">
      <c r="A51" s="280" t="s">
        <v>217</v>
      </c>
      <c r="B51"/>
      <c r="C51"/>
      <c r="D51"/>
      <c r="E51"/>
      <c r="F51"/>
      <c r="G51"/>
      <c r="H51"/>
    </row>
    <row r="52" spans="1:8" s="274" customFormat="1" x14ac:dyDescent="0.3">
      <c r="A52" s="281" t="s">
        <v>218</v>
      </c>
      <c r="B52"/>
      <c r="C52"/>
      <c r="D52"/>
      <c r="E52"/>
      <c r="F52"/>
      <c r="G52"/>
      <c r="H52"/>
    </row>
    <row r="53" spans="1:8" s="274" customFormat="1" x14ac:dyDescent="0.3">
      <c r="A53" s="280" t="s">
        <v>338</v>
      </c>
      <c r="B53"/>
      <c r="C53"/>
      <c r="D53"/>
      <c r="E53"/>
      <c r="F53"/>
      <c r="G53"/>
      <c r="H53"/>
    </row>
    <row r="54" spans="1:8" s="274" customFormat="1" x14ac:dyDescent="0.3">
      <c r="A54" s="281" t="s">
        <v>339</v>
      </c>
      <c r="B54"/>
      <c r="C54"/>
      <c r="D54"/>
      <c r="E54"/>
      <c r="F54"/>
      <c r="G54"/>
      <c r="H54"/>
    </row>
    <row r="55" spans="1:8" s="274" customFormat="1" x14ac:dyDescent="0.3">
      <c r="A55" s="280" t="s">
        <v>219</v>
      </c>
      <c r="B55"/>
      <c r="C55"/>
      <c r="D55"/>
      <c r="E55"/>
      <c r="F55"/>
      <c r="G55"/>
      <c r="H55"/>
    </row>
    <row r="56" spans="1:8" s="274" customFormat="1" x14ac:dyDescent="0.3">
      <c r="A56" s="281" t="s">
        <v>220</v>
      </c>
      <c r="B56"/>
      <c r="C56"/>
      <c r="D56"/>
      <c r="E56"/>
      <c r="F56"/>
      <c r="G56"/>
      <c r="H56"/>
    </row>
    <row r="57" spans="1:8" s="274" customFormat="1" x14ac:dyDescent="0.3">
      <c r="A57" s="280" t="s">
        <v>25</v>
      </c>
      <c r="B57"/>
      <c r="C57"/>
      <c r="D57"/>
      <c r="E57"/>
      <c r="F57"/>
      <c r="G57"/>
      <c r="H57"/>
    </row>
    <row r="58" spans="1:8" s="274" customFormat="1" x14ac:dyDescent="0.3">
      <c r="A58" s="281" t="s">
        <v>50</v>
      </c>
      <c r="B58"/>
      <c r="C58"/>
      <c r="D58"/>
      <c r="E58"/>
      <c r="F58"/>
      <c r="G58"/>
      <c r="H58"/>
    </row>
    <row r="59" spans="1:8" s="274" customFormat="1" x14ac:dyDescent="0.3">
      <c r="A59" s="280" t="s">
        <v>221</v>
      </c>
      <c r="B59"/>
      <c r="C59"/>
      <c r="D59"/>
      <c r="E59"/>
      <c r="F59"/>
      <c r="G59"/>
      <c r="H59"/>
    </row>
    <row r="60" spans="1:8" s="274" customFormat="1" x14ac:dyDescent="0.3">
      <c r="A60" s="281" t="s">
        <v>222</v>
      </c>
      <c r="B60"/>
      <c r="C60"/>
      <c r="D60"/>
      <c r="E60"/>
      <c r="F60"/>
      <c r="G60"/>
      <c r="H60"/>
    </row>
    <row r="61" spans="1:8" s="274" customFormat="1" x14ac:dyDescent="0.3">
      <c r="A61" s="280" t="s">
        <v>340</v>
      </c>
      <c r="B61"/>
      <c r="C61"/>
      <c r="D61"/>
      <c r="E61"/>
      <c r="F61"/>
      <c r="G61"/>
      <c r="H61"/>
    </row>
    <row r="62" spans="1:8" s="274" customFormat="1" x14ac:dyDescent="0.3">
      <c r="A62" s="281" t="s">
        <v>184</v>
      </c>
      <c r="B62"/>
      <c r="C62"/>
      <c r="D62"/>
      <c r="E62"/>
      <c r="F62"/>
      <c r="G62"/>
      <c r="H62"/>
    </row>
    <row r="63" spans="1:8" s="274" customFormat="1" x14ac:dyDescent="0.3">
      <c r="A63" s="280" t="s">
        <v>223</v>
      </c>
      <c r="B63"/>
      <c r="C63"/>
      <c r="D63"/>
      <c r="E63"/>
      <c r="F63"/>
      <c r="G63"/>
      <c r="H63"/>
    </row>
    <row r="64" spans="1:8" s="274" customFormat="1" x14ac:dyDescent="0.3">
      <c r="A64" s="281" t="s">
        <v>341</v>
      </c>
      <c r="B64"/>
      <c r="C64"/>
      <c r="D64"/>
      <c r="E64"/>
      <c r="F64"/>
      <c r="G64"/>
      <c r="H64"/>
    </row>
    <row r="65" spans="1:8" s="274" customFormat="1" x14ac:dyDescent="0.3">
      <c r="A65" s="280" t="s">
        <v>224</v>
      </c>
      <c r="B65"/>
      <c r="C65"/>
      <c r="D65"/>
      <c r="E65"/>
      <c r="F65"/>
      <c r="G65"/>
      <c r="H65"/>
    </row>
    <row r="66" spans="1:8" s="274" customFormat="1" x14ac:dyDescent="0.3">
      <c r="A66" s="281" t="s">
        <v>51</v>
      </c>
      <c r="B66"/>
      <c r="C66"/>
      <c r="D66"/>
      <c r="E66"/>
      <c r="F66"/>
      <c r="G66"/>
      <c r="H66"/>
    </row>
    <row r="67" spans="1:8" s="274" customFormat="1" x14ac:dyDescent="0.3">
      <c r="A67" s="280" t="s">
        <v>342</v>
      </c>
      <c r="B67"/>
      <c r="C67"/>
      <c r="D67"/>
      <c r="E67"/>
      <c r="F67"/>
      <c r="G67"/>
      <c r="H67"/>
    </row>
    <row r="68" spans="1:8" s="274" customFormat="1" x14ac:dyDescent="0.3">
      <c r="A68" s="281" t="s">
        <v>343</v>
      </c>
      <c r="B68"/>
      <c r="C68"/>
      <c r="D68"/>
      <c r="E68"/>
      <c r="F68"/>
      <c r="G68"/>
      <c r="H68"/>
    </row>
    <row r="69" spans="1:8" s="274" customFormat="1" x14ac:dyDescent="0.3">
      <c r="A69" s="280" t="s">
        <v>185</v>
      </c>
      <c r="B69"/>
      <c r="C69"/>
      <c r="D69"/>
      <c r="E69"/>
      <c r="F69"/>
      <c r="G69"/>
      <c r="H69"/>
    </row>
    <row r="70" spans="1:8" s="274" customFormat="1" x14ac:dyDescent="0.3">
      <c r="A70" s="281" t="s">
        <v>52</v>
      </c>
      <c r="B70"/>
      <c r="C70"/>
      <c r="D70"/>
      <c r="E70"/>
      <c r="F70"/>
      <c r="G70"/>
      <c r="H70"/>
    </row>
    <row r="71" spans="1:8" s="274" customFormat="1" x14ac:dyDescent="0.3">
      <c r="A71" s="280" t="s">
        <v>344</v>
      </c>
      <c r="B71"/>
      <c r="C71"/>
      <c r="D71"/>
      <c r="E71"/>
      <c r="F71"/>
      <c r="G71"/>
      <c r="H71"/>
    </row>
    <row r="72" spans="1:8" s="274" customFormat="1" x14ac:dyDescent="0.3">
      <c r="A72" s="281" t="s">
        <v>225</v>
      </c>
      <c r="B72"/>
      <c r="C72"/>
      <c r="D72"/>
      <c r="E72"/>
      <c r="F72"/>
      <c r="G72"/>
      <c r="H72"/>
    </row>
    <row r="73" spans="1:8" s="274" customFormat="1" x14ac:dyDescent="0.3">
      <c r="A73" s="280" t="s">
        <v>226</v>
      </c>
      <c r="B73"/>
      <c r="C73"/>
      <c r="D73"/>
      <c r="E73"/>
      <c r="F73"/>
      <c r="G73"/>
      <c r="H73"/>
    </row>
    <row r="74" spans="1:8" s="274" customFormat="1" x14ac:dyDescent="0.3">
      <c r="A74" s="281" t="s">
        <v>227</v>
      </c>
      <c r="B74"/>
      <c r="C74"/>
      <c r="D74"/>
      <c r="E74"/>
      <c r="F74"/>
      <c r="G74"/>
      <c r="H74"/>
    </row>
    <row r="75" spans="1:8" s="274" customFormat="1" x14ac:dyDescent="0.3">
      <c r="A75" s="280" t="s">
        <v>53</v>
      </c>
      <c r="B75"/>
      <c r="C75"/>
      <c r="D75"/>
      <c r="E75"/>
      <c r="F75"/>
      <c r="G75"/>
      <c r="H75"/>
    </row>
    <row r="76" spans="1:8" s="274" customFormat="1" x14ac:dyDescent="0.3">
      <c r="A76" s="281" t="s">
        <v>228</v>
      </c>
      <c r="B76"/>
      <c r="C76"/>
      <c r="D76"/>
      <c r="E76"/>
      <c r="F76"/>
      <c r="G76"/>
      <c r="H76"/>
    </row>
    <row r="77" spans="1:8" s="274" customFormat="1" x14ac:dyDescent="0.3">
      <c r="A77" s="280" t="s">
        <v>345</v>
      </c>
      <c r="B77"/>
      <c r="C77"/>
      <c r="D77"/>
      <c r="E77"/>
      <c r="F77"/>
      <c r="G77"/>
      <c r="H77"/>
    </row>
    <row r="78" spans="1:8" s="274" customFormat="1" x14ac:dyDescent="0.3">
      <c r="A78" s="281" t="s">
        <v>186</v>
      </c>
      <c r="B78"/>
      <c r="C78"/>
      <c r="D78"/>
      <c r="E78"/>
      <c r="F78"/>
      <c r="G78"/>
      <c r="H78"/>
    </row>
    <row r="79" spans="1:8" s="274" customFormat="1" x14ac:dyDescent="0.3">
      <c r="A79" s="280" t="s">
        <v>229</v>
      </c>
      <c r="B79"/>
      <c r="C79"/>
      <c r="D79"/>
      <c r="E79"/>
      <c r="F79"/>
      <c r="G79"/>
      <c r="H79"/>
    </row>
    <row r="80" spans="1:8" s="274" customFormat="1" x14ac:dyDescent="0.3">
      <c r="A80" s="281" t="s">
        <v>346</v>
      </c>
      <c r="B80"/>
      <c r="C80"/>
      <c r="D80"/>
      <c r="E80"/>
      <c r="F80"/>
      <c r="G80"/>
      <c r="H80"/>
    </row>
    <row r="81" spans="1:8" s="274" customFormat="1" x14ac:dyDescent="0.3">
      <c r="A81" s="280" t="s">
        <v>54</v>
      </c>
      <c r="B81"/>
      <c r="C81"/>
      <c r="D81"/>
      <c r="E81"/>
      <c r="F81"/>
      <c r="G81"/>
      <c r="H81"/>
    </row>
    <row r="82" spans="1:8" s="274" customFormat="1" x14ac:dyDescent="0.3">
      <c r="A82" s="281" t="s">
        <v>347</v>
      </c>
      <c r="B82"/>
      <c r="C82"/>
      <c r="D82"/>
      <c r="E82"/>
      <c r="F82"/>
      <c r="G82"/>
      <c r="H82"/>
    </row>
    <row r="83" spans="1:8" s="274" customFormat="1" x14ac:dyDescent="0.3">
      <c r="A83" s="280" t="s">
        <v>187</v>
      </c>
      <c r="B83"/>
      <c r="C83"/>
      <c r="D83"/>
      <c r="E83"/>
      <c r="F83"/>
      <c r="G83"/>
      <c r="H83"/>
    </row>
    <row r="84" spans="1:8" s="274" customFormat="1" x14ac:dyDescent="0.3">
      <c r="A84" s="281" t="s">
        <v>188</v>
      </c>
      <c r="B84"/>
      <c r="C84"/>
      <c r="D84"/>
      <c r="E84"/>
      <c r="F84"/>
      <c r="G84"/>
      <c r="H84"/>
    </row>
    <row r="85" spans="1:8" s="274" customFormat="1" x14ac:dyDescent="0.3">
      <c r="A85" s="280" t="s">
        <v>55</v>
      </c>
      <c r="B85"/>
      <c r="C85"/>
      <c r="D85"/>
      <c r="E85"/>
      <c r="F85"/>
      <c r="G85"/>
      <c r="H85"/>
    </row>
    <row r="86" spans="1:8" s="274" customFormat="1" x14ac:dyDescent="0.3">
      <c r="A86" s="281" t="s">
        <v>348</v>
      </c>
      <c r="B86"/>
      <c r="C86"/>
      <c r="D86"/>
      <c r="E86"/>
      <c r="F86"/>
      <c r="G86"/>
      <c r="H86"/>
    </row>
    <row r="87" spans="1:8" s="274" customFormat="1" x14ac:dyDescent="0.3">
      <c r="A87" s="280" t="s">
        <v>230</v>
      </c>
      <c r="B87"/>
      <c r="C87"/>
      <c r="D87"/>
      <c r="E87"/>
      <c r="F87"/>
      <c r="G87"/>
      <c r="H87"/>
    </row>
    <row r="88" spans="1:8" s="274" customFormat="1" x14ac:dyDescent="0.3">
      <c r="A88" s="281" t="s">
        <v>349</v>
      </c>
      <c r="B88"/>
      <c r="C88"/>
      <c r="D88"/>
      <c r="E88"/>
      <c r="F88"/>
      <c r="G88"/>
      <c r="H88"/>
    </row>
    <row r="89" spans="1:8" s="274" customFormat="1" x14ac:dyDescent="0.3">
      <c r="A89" s="280" t="s">
        <v>350</v>
      </c>
      <c r="B89"/>
      <c r="C89"/>
      <c r="D89"/>
      <c r="E89"/>
      <c r="F89"/>
      <c r="G89"/>
      <c r="H89"/>
    </row>
    <row r="90" spans="1:8" s="274" customFormat="1" x14ac:dyDescent="0.3">
      <c r="A90" s="281" t="s">
        <v>231</v>
      </c>
      <c r="B90"/>
      <c r="C90"/>
      <c r="D90"/>
      <c r="E90"/>
      <c r="F90"/>
      <c r="G90"/>
      <c r="H90"/>
    </row>
    <row r="91" spans="1:8" s="274" customFormat="1" x14ac:dyDescent="0.3">
      <c r="A91" s="280" t="s">
        <v>189</v>
      </c>
      <c r="B91"/>
      <c r="C91"/>
      <c r="D91"/>
      <c r="E91"/>
      <c r="F91"/>
      <c r="G91"/>
      <c r="H91"/>
    </row>
    <row r="92" spans="1:8" s="274" customFormat="1" x14ac:dyDescent="0.3">
      <c r="A92" s="281" t="s">
        <v>190</v>
      </c>
      <c r="B92"/>
      <c r="C92"/>
      <c r="D92"/>
      <c r="E92"/>
      <c r="F92"/>
      <c r="G92"/>
      <c r="H92"/>
    </row>
    <row r="93" spans="1:8" s="274" customFormat="1" x14ac:dyDescent="0.3">
      <c r="A93" s="280" t="s">
        <v>232</v>
      </c>
      <c r="B93"/>
      <c r="C93"/>
      <c r="D93"/>
      <c r="E93"/>
      <c r="F93"/>
      <c r="G93"/>
      <c r="H93"/>
    </row>
    <row r="94" spans="1:8" s="274" customFormat="1" x14ac:dyDescent="0.3">
      <c r="A94" s="281" t="s">
        <v>233</v>
      </c>
      <c r="B94"/>
      <c r="C94"/>
      <c r="D94"/>
      <c r="E94"/>
      <c r="F94"/>
      <c r="G94"/>
      <c r="H94"/>
    </row>
    <row r="95" spans="1:8" s="274" customFormat="1" x14ac:dyDescent="0.3">
      <c r="A95" s="280" t="s">
        <v>234</v>
      </c>
      <c r="B95"/>
      <c r="C95"/>
      <c r="D95"/>
      <c r="E95"/>
      <c r="F95"/>
      <c r="G95"/>
      <c r="H95"/>
    </row>
    <row r="96" spans="1:8" s="274" customFormat="1" x14ac:dyDescent="0.3">
      <c r="A96" s="281" t="s">
        <v>235</v>
      </c>
      <c r="B96"/>
      <c r="C96"/>
      <c r="D96"/>
      <c r="E96"/>
      <c r="F96"/>
      <c r="G96"/>
      <c r="H96"/>
    </row>
    <row r="97" spans="1:8" s="274" customFormat="1" x14ac:dyDescent="0.3">
      <c r="A97" s="280" t="s">
        <v>236</v>
      </c>
      <c r="B97"/>
      <c r="C97"/>
      <c r="D97"/>
      <c r="E97"/>
      <c r="F97"/>
      <c r="G97"/>
      <c r="H97"/>
    </row>
    <row r="98" spans="1:8" s="274" customFormat="1" x14ac:dyDescent="0.3">
      <c r="A98" s="281" t="s">
        <v>237</v>
      </c>
      <c r="B98"/>
      <c r="C98"/>
      <c r="D98"/>
      <c r="E98"/>
      <c r="F98"/>
      <c r="G98"/>
      <c r="H98"/>
    </row>
    <row r="99" spans="1:8" s="274" customFormat="1" x14ac:dyDescent="0.3">
      <c r="A99" s="280" t="s">
        <v>238</v>
      </c>
      <c r="B99"/>
      <c r="C99"/>
      <c r="D99"/>
      <c r="E99"/>
      <c r="F99"/>
      <c r="G99"/>
      <c r="H99"/>
    </row>
    <row r="100" spans="1:8" s="274" customFormat="1" x14ac:dyDescent="0.3">
      <c r="A100" s="281" t="s">
        <v>239</v>
      </c>
      <c r="B100"/>
      <c r="C100"/>
      <c r="D100"/>
      <c r="E100"/>
      <c r="F100"/>
      <c r="G100"/>
      <c r="H100"/>
    </row>
    <row r="101" spans="1:8" s="274" customFormat="1" x14ac:dyDescent="0.3">
      <c r="A101" s="280" t="s">
        <v>240</v>
      </c>
      <c r="B101"/>
      <c r="C101"/>
      <c r="D101"/>
      <c r="E101"/>
      <c r="F101"/>
      <c r="G101"/>
      <c r="H101"/>
    </row>
    <row r="102" spans="1:8" s="274" customFormat="1" x14ac:dyDescent="0.3">
      <c r="A102" s="281" t="s">
        <v>241</v>
      </c>
      <c r="B102"/>
      <c r="C102"/>
      <c r="D102"/>
      <c r="E102"/>
      <c r="F102"/>
      <c r="G102"/>
      <c r="H102"/>
    </row>
    <row r="103" spans="1:8" s="274" customFormat="1" x14ac:dyDescent="0.3">
      <c r="A103" s="280" t="s">
        <v>56</v>
      </c>
      <c r="B103"/>
      <c r="C103"/>
      <c r="D103"/>
      <c r="E103"/>
      <c r="F103"/>
      <c r="G103"/>
      <c r="H103"/>
    </row>
    <row r="104" spans="1:8" s="274" customFormat="1" x14ac:dyDescent="0.3">
      <c r="A104" s="281" t="s">
        <v>57</v>
      </c>
      <c r="B104"/>
      <c r="C104"/>
      <c r="D104"/>
      <c r="E104"/>
      <c r="F104"/>
      <c r="G104"/>
      <c r="H104"/>
    </row>
    <row r="105" spans="1:8" s="274" customFormat="1" x14ac:dyDescent="0.3">
      <c r="A105" s="280" t="s">
        <v>58</v>
      </c>
      <c r="B105"/>
      <c r="C105"/>
      <c r="D105"/>
      <c r="E105"/>
      <c r="F105"/>
      <c r="G105"/>
      <c r="H105"/>
    </row>
    <row r="106" spans="1:8" s="274" customFormat="1" x14ac:dyDescent="0.3">
      <c r="A106" s="281" t="s">
        <v>242</v>
      </c>
      <c r="B106"/>
      <c r="C106"/>
      <c r="D106"/>
      <c r="E106"/>
      <c r="F106"/>
      <c r="G106"/>
      <c r="H106"/>
    </row>
    <row r="107" spans="1:8" s="274" customFormat="1" x14ac:dyDescent="0.3">
      <c r="A107" s="280" t="s">
        <v>243</v>
      </c>
      <c r="B107"/>
      <c r="C107"/>
      <c r="D107"/>
      <c r="E107"/>
      <c r="F107"/>
      <c r="G107"/>
      <c r="H107"/>
    </row>
    <row r="108" spans="1:8" s="274" customFormat="1" x14ac:dyDescent="0.3">
      <c r="A108" s="281" t="s">
        <v>191</v>
      </c>
      <c r="B108"/>
      <c r="C108"/>
      <c r="D108"/>
      <c r="E108"/>
      <c r="F108"/>
      <c r="G108"/>
      <c r="H108"/>
    </row>
    <row r="109" spans="1:8" s="274" customFormat="1" x14ac:dyDescent="0.3">
      <c r="A109" s="280" t="s">
        <v>244</v>
      </c>
      <c r="B109"/>
      <c r="C109"/>
      <c r="D109"/>
      <c r="E109"/>
      <c r="F109"/>
      <c r="G109"/>
      <c r="H109"/>
    </row>
    <row r="110" spans="1:8" s="274" customFormat="1" x14ac:dyDescent="0.3">
      <c r="A110" s="281" t="s">
        <v>351</v>
      </c>
      <c r="B110"/>
      <c r="C110"/>
      <c r="D110"/>
      <c r="E110"/>
      <c r="F110"/>
      <c r="G110"/>
      <c r="H110"/>
    </row>
    <row r="111" spans="1:8" s="274" customFormat="1" x14ac:dyDescent="0.3">
      <c r="A111" s="280" t="s">
        <v>192</v>
      </c>
      <c r="B111"/>
      <c r="C111"/>
      <c r="D111"/>
      <c r="E111"/>
      <c r="F111"/>
      <c r="G111"/>
      <c r="H111"/>
    </row>
    <row r="112" spans="1:8" s="274" customFormat="1" x14ac:dyDescent="0.3">
      <c r="A112" s="281" t="s">
        <v>245</v>
      </c>
      <c r="B112"/>
      <c r="C112"/>
      <c r="D112"/>
      <c r="E112"/>
      <c r="F112"/>
      <c r="G112"/>
      <c r="H112"/>
    </row>
    <row r="113" spans="1:8" s="274" customFormat="1" x14ac:dyDescent="0.3">
      <c r="A113" s="280" t="s">
        <v>352</v>
      </c>
      <c r="B113"/>
      <c r="C113"/>
      <c r="D113"/>
      <c r="E113"/>
      <c r="F113"/>
      <c r="G113"/>
      <c r="H113"/>
    </row>
    <row r="114" spans="1:8" s="274" customFormat="1" x14ac:dyDescent="0.3">
      <c r="A114" s="281" t="s">
        <v>353</v>
      </c>
      <c r="B114"/>
      <c r="C114"/>
      <c r="D114"/>
      <c r="E114"/>
      <c r="F114"/>
      <c r="G114"/>
      <c r="H114"/>
    </row>
    <row r="115" spans="1:8" s="274" customFormat="1" x14ac:dyDescent="0.3">
      <c r="A115" s="280" t="s">
        <v>246</v>
      </c>
      <c r="B115"/>
      <c r="C115"/>
      <c r="D115"/>
      <c r="E115"/>
      <c r="F115"/>
      <c r="G115"/>
      <c r="H115"/>
    </row>
    <row r="116" spans="1:8" s="274" customFormat="1" x14ac:dyDescent="0.3">
      <c r="A116" s="281" t="s">
        <v>354</v>
      </c>
      <c r="B116"/>
      <c r="C116"/>
      <c r="D116"/>
      <c r="E116"/>
      <c r="F116"/>
      <c r="G116"/>
      <c r="H116"/>
    </row>
    <row r="117" spans="1:8" s="274" customFormat="1" x14ac:dyDescent="0.3">
      <c r="A117" s="280" t="s">
        <v>247</v>
      </c>
      <c r="B117"/>
      <c r="C117"/>
      <c r="D117"/>
      <c r="E117"/>
      <c r="F117"/>
      <c r="G117"/>
      <c r="H117"/>
    </row>
    <row r="118" spans="1:8" s="274" customFormat="1" x14ac:dyDescent="0.3">
      <c r="A118" s="281" t="s">
        <v>248</v>
      </c>
      <c r="B118"/>
      <c r="C118"/>
      <c r="D118"/>
      <c r="E118"/>
      <c r="F118"/>
      <c r="G118"/>
      <c r="H118"/>
    </row>
    <row r="119" spans="1:8" s="274" customFormat="1" x14ac:dyDescent="0.3">
      <c r="A119" s="280" t="s">
        <v>355</v>
      </c>
      <c r="B119"/>
      <c r="C119"/>
      <c r="D119"/>
      <c r="E119"/>
      <c r="F119"/>
      <c r="G119"/>
      <c r="H119"/>
    </row>
    <row r="120" spans="1:8" s="274" customFormat="1" x14ac:dyDescent="0.3">
      <c r="A120" s="281" t="s">
        <v>249</v>
      </c>
      <c r="B120"/>
      <c r="C120"/>
      <c r="D120"/>
      <c r="E120"/>
      <c r="F120"/>
      <c r="G120"/>
      <c r="H120"/>
    </row>
    <row r="121" spans="1:8" s="274" customFormat="1" x14ac:dyDescent="0.3">
      <c r="A121" s="280" t="s">
        <v>356</v>
      </c>
      <c r="B121"/>
      <c r="C121"/>
      <c r="D121"/>
      <c r="E121"/>
      <c r="F121"/>
      <c r="G121"/>
      <c r="H121"/>
    </row>
    <row r="122" spans="1:8" s="274" customFormat="1" x14ac:dyDescent="0.3">
      <c r="A122" s="281" t="s">
        <v>59</v>
      </c>
      <c r="B122"/>
      <c r="C122"/>
      <c r="D122"/>
      <c r="E122"/>
      <c r="F122"/>
      <c r="G122"/>
      <c r="H122"/>
    </row>
    <row r="123" spans="1:8" s="274" customFormat="1" x14ac:dyDescent="0.3">
      <c r="A123" s="280" t="s">
        <v>250</v>
      </c>
      <c r="B123"/>
      <c r="C123"/>
      <c r="D123"/>
      <c r="E123"/>
      <c r="F123"/>
      <c r="G123"/>
      <c r="H123"/>
    </row>
    <row r="124" spans="1:8" s="274" customFormat="1" x14ac:dyDescent="0.3">
      <c r="A124" s="281" t="s">
        <v>251</v>
      </c>
      <c r="B124"/>
      <c r="C124"/>
      <c r="D124"/>
      <c r="E124"/>
      <c r="F124"/>
      <c r="G124"/>
      <c r="H124"/>
    </row>
    <row r="125" spans="1:8" s="274" customFormat="1" x14ac:dyDescent="0.3">
      <c r="A125" s="280" t="s">
        <v>357</v>
      </c>
      <c r="B125"/>
      <c r="C125"/>
      <c r="D125"/>
      <c r="E125"/>
      <c r="F125"/>
      <c r="G125"/>
      <c r="H125"/>
    </row>
    <row r="126" spans="1:8" s="274" customFormat="1" x14ac:dyDescent="0.3">
      <c r="A126" s="281" t="s">
        <v>252</v>
      </c>
      <c r="B126"/>
      <c r="C126"/>
      <c r="D126"/>
      <c r="E126"/>
      <c r="F126"/>
      <c r="G126"/>
      <c r="H126"/>
    </row>
    <row r="127" spans="1:8" s="274" customFormat="1" x14ac:dyDescent="0.3">
      <c r="A127" s="280" t="s">
        <v>253</v>
      </c>
      <c r="B127"/>
      <c r="C127"/>
      <c r="D127"/>
      <c r="E127"/>
      <c r="F127"/>
      <c r="G127"/>
      <c r="H127"/>
    </row>
    <row r="128" spans="1:8" s="274" customFormat="1" x14ac:dyDescent="0.3">
      <c r="A128" s="281" t="s">
        <v>358</v>
      </c>
      <c r="B128"/>
      <c r="C128"/>
      <c r="D128"/>
      <c r="E128"/>
      <c r="F128"/>
      <c r="G128"/>
      <c r="H128"/>
    </row>
    <row r="129" spans="1:8" s="274" customFormat="1" x14ac:dyDescent="0.3">
      <c r="A129" s="280" t="s">
        <v>359</v>
      </c>
      <c r="B129"/>
      <c r="C129"/>
      <c r="D129"/>
      <c r="E129"/>
      <c r="F129"/>
      <c r="G129"/>
      <c r="H129"/>
    </row>
    <row r="130" spans="1:8" s="274" customFormat="1" x14ac:dyDescent="0.3">
      <c r="A130" s="281" t="s">
        <v>360</v>
      </c>
      <c r="B130"/>
      <c r="C130"/>
      <c r="D130"/>
      <c r="E130"/>
      <c r="F130"/>
      <c r="G130"/>
      <c r="H130"/>
    </row>
    <row r="131" spans="1:8" s="274" customFormat="1" x14ac:dyDescent="0.3">
      <c r="A131" s="280" t="s">
        <v>60</v>
      </c>
      <c r="B131"/>
      <c r="C131"/>
      <c r="D131"/>
      <c r="E131"/>
      <c r="F131"/>
      <c r="G131"/>
      <c r="H131"/>
    </row>
    <row r="132" spans="1:8" s="274" customFormat="1" x14ac:dyDescent="0.3">
      <c r="A132" s="281" t="s">
        <v>254</v>
      </c>
      <c r="B132"/>
      <c r="C132"/>
      <c r="D132"/>
      <c r="E132"/>
      <c r="F132"/>
      <c r="G132"/>
      <c r="H132"/>
    </row>
    <row r="133" spans="1:8" s="274" customFormat="1" x14ac:dyDescent="0.3">
      <c r="A133" s="280" t="s">
        <v>361</v>
      </c>
      <c r="B133"/>
      <c r="C133"/>
      <c r="D133"/>
      <c r="E133"/>
      <c r="F133"/>
      <c r="G133"/>
      <c r="H133"/>
    </row>
    <row r="134" spans="1:8" s="274" customFormat="1" x14ac:dyDescent="0.3">
      <c r="A134" s="281" t="s">
        <v>255</v>
      </c>
      <c r="B134"/>
      <c r="C134"/>
      <c r="D134"/>
      <c r="E134"/>
      <c r="F134"/>
      <c r="G134"/>
      <c r="H134"/>
    </row>
    <row r="135" spans="1:8" s="274" customFormat="1" x14ac:dyDescent="0.3">
      <c r="A135" s="280" t="s">
        <v>256</v>
      </c>
      <c r="B135"/>
      <c r="C135"/>
      <c r="D135"/>
      <c r="E135"/>
      <c r="F135"/>
      <c r="G135"/>
      <c r="H135"/>
    </row>
    <row r="136" spans="1:8" s="274" customFormat="1" x14ac:dyDescent="0.3">
      <c r="A136" s="281" t="s">
        <v>362</v>
      </c>
      <c r="B136"/>
      <c r="C136"/>
      <c r="D136"/>
      <c r="E136"/>
      <c r="F136"/>
      <c r="G136"/>
      <c r="H136"/>
    </row>
    <row r="137" spans="1:8" s="274" customFormat="1" x14ac:dyDescent="0.3">
      <c r="A137" s="280" t="s">
        <v>257</v>
      </c>
      <c r="B137"/>
      <c r="C137"/>
      <c r="D137"/>
      <c r="E137"/>
      <c r="F137"/>
      <c r="G137"/>
      <c r="H137"/>
    </row>
    <row r="138" spans="1:8" s="274" customFormat="1" x14ac:dyDescent="0.3">
      <c r="A138" s="281" t="s">
        <v>193</v>
      </c>
      <c r="B138"/>
      <c r="C138"/>
      <c r="D138"/>
      <c r="E138"/>
      <c r="F138"/>
      <c r="G138"/>
      <c r="H138"/>
    </row>
    <row r="139" spans="1:8" s="274" customFormat="1" x14ac:dyDescent="0.3">
      <c r="A139" s="280" t="s">
        <v>258</v>
      </c>
      <c r="B139"/>
      <c r="C139"/>
      <c r="D139"/>
      <c r="E139"/>
      <c r="F139"/>
      <c r="G139"/>
      <c r="H139"/>
    </row>
    <row r="140" spans="1:8" s="274" customFormat="1" x14ac:dyDescent="0.3">
      <c r="A140" s="281" t="s">
        <v>258</v>
      </c>
      <c r="B140"/>
      <c r="C140"/>
      <c r="D140"/>
      <c r="E140"/>
      <c r="F140"/>
      <c r="G140"/>
      <c r="H140"/>
    </row>
    <row r="141" spans="1:8" s="274" customFormat="1" x14ac:dyDescent="0.3">
      <c r="A141" s="280" t="s">
        <v>259</v>
      </c>
      <c r="B141"/>
      <c r="C141"/>
      <c r="D141"/>
      <c r="E141"/>
      <c r="F141"/>
      <c r="G141"/>
      <c r="H141"/>
    </row>
    <row r="142" spans="1:8" s="274" customFormat="1" x14ac:dyDescent="0.3">
      <c r="A142" s="281" t="s">
        <v>363</v>
      </c>
      <c r="B142"/>
      <c r="C142"/>
      <c r="D142"/>
      <c r="E142"/>
      <c r="F142"/>
      <c r="G142"/>
      <c r="H142"/>
    </row>
    <row r="143" spans="1:8" s="274" customFormat="1" x14ac:dyDescent="0.3">
      <c r="A143" s="280" t="s">
        <v>260</v>
      </c>
      <c r="B143"/>
      <c r="C143"/>
      <c r="D143"/>
      <c r="E143"/>
      <c r="F143"/>
      <c r="G143"/>
      <c r="H143"/>
    </row>
    <row r="144" spans="1:8" s="274" customFormat="1" x14ac:dyDescent="0.3">
      <c r="A144" s="281" t="s">
        <v>364</v>
      </c>
      <c r="B144"/>
      <c r="C144"/>
      <c r="D144"/>
      <c r="E144"/>
      <c r="F144"/>
      <c r="G144"/>
      <c r="H144"/>
    </row>
    <row r="145" spans="1:8" s="274" customFormat="1" x14ac:dyDescent="0.3">
      <c r="A145" s="280" t="s">
        <v>261</v>
      </c>
      <c r="B145"/>
      <c r="C145"/>
      <c r="D145"/>
      <c r="E145"/>
      <c r="F145"/>
      <c r="G145"/>
      <c r="H145"/>
    </row>
    <row r="146" spans="1:8" s="274" customFormat="1" x14ac:dyDescent="0.3">
      <c r="A146" s="281" t="s">
        <v>262</v>
      </c>
      <c r="B146"/>
      <c r="C146"/>
      <c r="D146"/>
      <c r="E146"/>
      <c r="F146"/>
      <c r="G146"/>
      <c r="H146"/>
    </row>
    <row r="147" spans="1:8" s="274" customFormat="1" x14ac:dyDescent="0.3">
      <c r="A147" s="280" t="s">
        <v>263</v>
      </c>
      <c r="B147"/>
      <c r="C147"/>
      <c r="D147"/>
      <c r="E147"/>
      <c r="F147"/>
      <c r="G147"/>
      <c r="H147"/>
    </row>
    <row r="148" spans="1:8" s="274" customFormat="1" x14ac:dyDescent="0.3">
      <c r="A148" s="281" t="s">
        <v>264</v>
      </c>
      <c r="B148"/>
      <c r="C148"/>
      <c r="D148"/>
      <c r="E148"/>
      <c r="F148"/>
      <c r="G148"/>
      <c r="H148"/>
    </row>
    <row r="149" spans="1:8" s="274" customFormat="1" x14ac:dyDescent="0.3">
      <c r="A149" s="280" t="s">
        <v>365</v>
      </c>
      <c r="B149"/>
      <c r="C149"/>
      <c r="D149"/>
      <c r="E149"/>
      <c r="F149"/>
      <c r="G149"/>
      <c r="H149"/>
    </row>
    <row r="150" spans="1:8" s="274" customFormat="1" x14ac:dyDescent="0.3">
      <c r="A150" s="281" t="s">
        <v>265</v>
      </c>
      <c r="B150"/>
      <c r="C150"/>
      <c r="D150"/>
      <c r="E150"/>
      <c r="F150"/>
      <c r="G150"/>
      <c r="H150"/>
    </row>
    <row r="151" spans="1:8" s="274" customFormat="1" x14ac:dyDescent="0.3">
      <c r="A151" s="280" t="s">
        <v>266</v>
      </c>
      <c r="B151"/>
      <c r="C151"/>
      <c r="D151"/>
      <c r="E151"/>
      <c r="F151"/>
      <c r="G151"/>
      <c r="H151"/>
    </row>
    <row r="152" spans="1:8" s="274" customFormat="1" x14ac:dyDescent="0.3">
      <c r="A152" s="281" t="s">
        <v>267</v>
      </c>
      <c r="B152"/>
      <c r="C152"/>
      <c r="D152"/>
      <c r="E152"/>
      <c r="F152"/>
      <c r="G152"/>
      <c r="H152"/>
    </row>
    <row r="153" spans="1:8" s="274" customFormat="1" x14ac:dyDescent="0.3">
      <c r="A153" s="280" t="s">
        <v>366</v>
      </c>
      <c r="B153"/>
      <c r="C153"/>
      <c r="D153"/>
      <c r="E153"/>
      <c r="F153"/>
      <c r="G153"/>
      <c r="H153"/>
    </row>
    <row r="154" spans="1:8" s="274" customFormat="1" x14ac:dyDescent="0.3">
      <c r="A154" s="281" t="s">
        <v>367</v>
      </c>
      <c r="B154"/>
      <c r="C154"/>
      <c r="D154"/>
      <c r="E154"/>
      <c r="F154"/>
      <c r="G154"/>
      <c r="H154"/>
    </row>
    <row r="155" spans="1:8" s="274" customFormat="1" x14ac:dyDescent="0.3">
      <c r="A155" s="280" t="s">
        <v>368</v>
      </c>
      <c r="B155"/>
      <c r="C155"/>
      <c r="D155"/>
      <c r="E155"/>
      <c r="F155"/>
      <c r="G155"/>
      <c r="H155"/>
    </row>
    <row r="156" spans="1:8" s="274" customFormat="1" x14ac:dyDescent="0.3">
      <c r="A156" s="281" t="s">
        <v>369</v>
      </c>
      <c r="B156"/>
      <c r="C156"/>
      <c r="D156"/>
      <c r="E156"/>
      <c r="F156"/>
      <c r="G156"/>
      <c r="H156"/>
    </row>
    <row r="157" spans="1:8" s="274" customFormat="1" x14ac:dyDescent="0.3">
      <c r="A157" s="280" t="s">
        <v>370</v>
      </c>
      <c r="B157"/>
      <c r="C157"/>
      <c r="D157"/>
      <c r="E157"/>
      <c r="F157"/>
      <c r="G157"/>
      <c r="H157"/>
    </row>
    <row r="158" spans="1:8" s="274" customFormat="1" x14ac:dyDescent="0.3">
      <c r="A158" s="281" t="s">
        <v>268</v>
      </c>
      <c r="B158"/>
      <c r="C158"/>
      <c r="D158"/>
      <c r="E158"/>
      <c r="F158"/>
      <c r="G158"/>
      <c r="H158"/>
    </row>
    <row r="159" spans="1:8" s="274" customFormat="1" x14ac:dyDescent="0.3">
      <c r="A159" s="280" t="s">
        <v>61</v>
      </c>
      <c r="B159"/>
      <c r="C159"/>
      <c r="D159"/>
      <c r="E159"/>
      <c r="F159"/>
      <c r="G159"/>
      <c r="H159"/>
    </row>
    <row r="160" spans="1:8" s="274" customFormat="1" x14ac:dyDescent="0.3">
      <c r="A160" s="281" t="s">
        <v>371</v>
      </c>
      <c r="B160"/>
      <c r="C160"/>
      <c r="D160"/>
      <c r="E160"/>
      <c r="F160"/>
      <c r="G160"/>
      <c r="H160"/>
    </row>
    <row r="161" spans="1:8" s="274" customFormat="1" x14ac:dyDescent="0.3">
      <c r="A161" s="280" t="s">
        <v>372</v>
      </c>
      <c r="B161"/>
      <c r="C161"/>
      <c r="D161"/>
      <c r="E161"/>
      <c r="F161"/>
      <c r="G161"/>
      <c r="H161"/>
    </row>
    <row r="162" spans="1:8" s="274" customFormat="1" x14ac:dyDescent="0.3">
      <c r="A162" s="281" t="s">
        <v>62</v>
      </c>
      <c r="B162"/>
      <c r="C162"/>
      <c r="D162"/>
      <c r="E162"/>
      <c r="F162"/>
      <c r="G162"/>
      <c r="H162"/>
    </row>
    <row r="163" spans="1:8" s="274" customFormat="1" x14ac:dyDescent="0.3">
      <c r="A163" s="280" t="s">
        <v>194</v>
      </c>
      <c r="B163"/>
      <c r="C163"/>
      <c r="D163"/>
      <c r="E163"/>
      <c r="F163"/>
      <c r="G163"/>
      <c r="H163"/>
    </row>
    <row r="164" spans="1:8" s="274" customFormat="1" x14ac:dyDescent="0.3">
      <c r="A164" s="281" t="s">
        <v>373</v>
      </c>
      <c r="B164"/>
      <c r="C164"/>
      <c r="D164"/>
      <c r="E164"/>
      <c r="F164"/>
      <c r="G164"/>
      <c r="H164"/>
    </row>
    <row r="165" spans="1:8" s="274" customFormat="1" x14ac:dyDescent="0.3">
      <c r="A165" s="280" t="s">
        <v>269</v>
      </c>
      <c r="B165"/>
      <c r="C165"/>
      <c r="D165"/>
      <c r="E165"/>
      <c r="F165"/>
      <c r="G165"/>
      <c r="H165"/>
    </row>
    <row r="166" spans="1:8" s="274" customFormat="1" x14ac:dyDescent="0.3">
      <c r="A166" s="281" t="s">
        <v>195</v>
      </c>
      <c r="B166"/>
      <c r="C166"/>
      <c r="D166"/>
      <c r="E166"/>
      <c r="F166"/>
      <c r="G166"/>
      <c r="H166"/>
    </row>
    <row r="167" spans="1:8" s="274" customFormat="1" x14ac:dyDescent="0.3">
      <c r="A167" s="280" t="s">
        <v>374</v>
      </c>
      <c r="B167"/>
      <c r="C167"/>
      <c r="D167"/>
      <c r="E167"/>
      <c r="F167"/>
      <c r="G167"/>
      <c r="H167"/>
    </row>
    <row r="168" spans="1:8" s="274" customFormat="1" x14ac:dyDescent="0.3">
      <c r="A168" s="281" t="s">
        <v>270</v>
      </c>
      <c r="B168"/>
      <c r="C168"/>
      <c r="D168"/>
      <c r="E168"/>
      <c r="F168"/>
      <c r="G168"/>
      <c r="H168"/>
    </row>
    <row r="169" spans="1:8" s="274" customFormat="1" x14ac:dyDescent="0.3">
      <c r="A169" s="280" t="s">
        <v>375</v>
      </c>
      <c r="B169"/>
      <c r="C169"/>
      <c r="D169"/>
      <c r="E169"/>
      <c r="F169"/>
      <c r="G169"/>
      <c r="H169"/>
    </row>
    <row r="170" spans="1:8" s="274" customFormat="1" x14ac:dyDescent="0.3">
      <c r="A170" s="281" t="s">
        <v>376</v>
      </c>
      <c r="B170"/>
      <c r="C170"/>
      <c r="D170"/>
      <c r="E170"/>
      <c r="F170"/>
      <c r="G170"/>
      <c r="H170"/>
    </row>
    <row r="171" spans="1:8" s="274" customFormat="1" x14ac:dyDescent="0.3">
      <c r="A171" s="280" t="s">
        <v>271</v>
      </c>
      <c r="B171"/>
      <c r="C171"/>
      <c r="D171"/>
      <c r="E171"/>
      <c r="F171"/>
      <c r="G171"/>
      <c r="H171"/>
    </row>
    <row r="172" spans="1:8" s="274" customFormat="1" x14ac:dyDescent="0.3">
      <c r="A172" s="281" t="s">
        <v>272</v>
      </c>
      <c r="B172"/>
      <c r="C172"/>
      <c r="D172"/>
      <c r="E172"/>
      <c r="F172"/>
      <c r="G172"/>
      <c r="H172"/>
    </row>
    <row r="173" spans="1:8" x14ac:dyDescent="0.3">
      <c r="A173" s="280" t="s">
        <v>273</v>
      </c>
    </row>
    <row r="174" spans="1:8" x14ac:dyDescent="0.3">
      <c r="A174" s="281" t="s">
        <v>377</v>
      </c>
    </row>
    <row r="175" spans="1:8" x14ac:dyDescent="0.3">
      <c r="A175" s="280" t="s">
        <v>378</v>
      </c>
    </row>
    <row r="176" spans="1:8" x14ac:dyDescent="0.3">
      <c r="A176" s="281" t="s">
        <v>274</v>
      </c>
    </row>
    <row r="177" spans="1:1" x14ac:dyDescent="0.3">
      <c r="A177" s="280" t="s">
        <v>275</v>
      </c>
    </row>
    <row r="178" spans="1:1" x14ac:dyDescent="0.3">
      <c r="A178" s="281" t="s">
        <v>379</v>
      </c>
    </row>
    <row r="179" spans="1:1" x14ac:dyDescent="0.3">
      <c r="A179" s="280" t="s">
        <v>63</v>
      </c>
    </row>
    <row r="180" spans="1:1" x14ac:dyDescent="0.3">
      <c r="A180" s="281" t="s">
        <v>276</v>
      </c>
    </row>
    <row r="181" spans="1:1" x14ac:dyDescent="0.3">
      <c r="A181" s="280" t="s">
        <v>277</v>
      </c>
    </row>
    <row r="182" spans="1:1" x14ac:dyDescent="0.3">
      <c r="A182" s="281" t="s">
        <v>380</v>
      </c>
    </row>
    <row r="183" spans="1:1" x14ac:dyDescent="0.3">
      <c r="A183" s="280" t="s">
        <v>381</v>
      </c>
    </row>
    <row r="184" spans="1:1" x14ac:dyDescent="0.3">
      <c r="A184" s="281" t="s">
        <v>278</v>
      </c>
    </row>
    <row r="185" spans="1:1" x14ac:dyDescent="0.3">
      <c r="A185" s="280" t="s">
        <v>24</v>
      </c>
    </row>
    <row r="186" spans="1:1" x14ac:dyDescent="0.3">
      <c r="A186" s="281" t="s">
        <v>279</v>
      </c>
    </row>
    <row r="187" spans="1:1" x14ac:dyDescent="0.3">
      <c r="A187" s="280" t="s">
        <v>280</v>
      </c>
    </row>
    <row r="188" spans="1:1" x14ac:dyDescent="0.3">
      <c r="A188" s="281" t="s">
        <v>281</v>
      </c>
    </row>
    <row r="189" spans="1:1" x14ac:dyDescent="0.3">
      <c r="A189" s="280" t="s">
        <v>282</v>
      </c>
    </row>
    <row r="190" spans="1:1" x14ac:dyDescent="0.3">
      <c r="A190" s="281" t="s">
        <v>283</v>
      </c>
    </row>
    <row r="191" spans="1:1" x14ac:dyDescent="0.3">
      <c r="A191" s="280" t="s">
        <v>196</v>
      </c>
    </row>
    <row r="192" spans="1:1" x14ac:dyDescent="0.3">
      <c r="A192" s="281" t="s">
        <v>382</v>
      </c>
    </row>
    <row r="193" spans="1:1" x14ac:dyDescent="0.3">
      <c r="A193" s="280" t="s">
        <v>383</v>
      </c>
    </row>
    <row r="194" spans="1:1" x14ac:dyDescent="0.3">
      <c r="A194" s="281" t="s">
        <v>384</v>
      </c>
    </row>
    <row r="195" spans="1:1" x14ac:dyDescent="0.3">
      <c r="A195" s="280" t="s">
        <v>197</v>
      </c>
    </row>
    <row r="196" spans="1:1" x14ac:dyDescent="0.3">
      <c r="A196" s="281" t="s">
        <v>284</v>
      </c>
    </row>
    <row r="197" spans="1:1" x14ac:dyDescent="0.3">
      <c r="A197" s="280" t="s">
        <v>64</v>
      </c>
    </row>
    <row r="198" spans="1:1" x14ac:dyDescent="0.3">
      <c r="A198" s="281" t="s">
        <v>285</v>
      </c>
    </row>
    <row r="199" spans="1:1" x14ac:dyDescent="0.3">
      <c r="A199" s="280" t="s">
        <v>286</v>
      </c>
    </row>
    <row r="200" spans="1:1" x14ac:dyDescent="0.3">
      <c r="A200" s="281" t="s">
        <v>198</v>
      </c>
    </row>
    <row r="201" spans="1:1" x14ac:dyDescent="0.3">
      <c r="A201" s="280" t="s">
        <v>287</v>
      </c>
    </row>
    <row r="202" spans="1:1" x14ac:dyDescent="0.3">
      <c r="A202" s="281" t="s">
        <v>385</v>
      </c>
    </row>
    <row r="203" spans="1:1" x14ac:dyDescent="0.3">
      <c r="A203" s="280" t="s">
        <v>288</v>
      </c>
    </row>
    <row r="204" spans="1:1" x14ac:dyDescent="0.3">
      <c r="A204" s="281" t="s">
        <v>289</v>
      </c>
    </row>
    <row r="205" spans="1:1" x14ac:dyDescent="0.3">
      <c r="A205" s="280" t="s">
        <v>290</v>
      </c>
    </row>
    <row r="206" spans="1:1" x14ac:dyDescent="0.3">
      <c r="A206" s="281" t="s">
        <v>291</v>
      </c>
    </row>
    <row r="207" spans="1:1" x14ac:dyDescent="0.3">
      <c r="A207" s="280" t="s">
        <v>386</v>
      </c>
    </row>
    <row r="208" spans="1:1" x14ac:dyDescent="0.3">
      <c r="A208" s="281" t="s">
        <v>34</v>
      </c>
    </row>
    <row r="209" spans="1:1" x14ac:dyDescent="0.3">
      <c r="A209" s="280" t="s">
        <v>292</v>
      </c>
    </row>
    <row r="210" spans="1:1" x14ac:dyDescent="0.3">
      <c r="A210" s="281" t="s">
        <v>199</v>
      </c>
    </row>
    <row r="211" spans="1:1" x14ac:dyDescent="0.3">
      <c r="A211" s="280" t="s">
        <v>293</v>
      </c>
    </row>
    <row r="212" spans="1:1" x14ac:dyDescent="0.3">
      <c r="A212" s="281" t="s">
        <v>200</v>
      </c>
    </row>
    <row r="213" spans="1:1" x14ac:dyDescent="0.3">
      <c r="A213" s="280" t="s">
        <v>27</v>
      </c>
    </row>
    <row r="214" spans="1:1" x14ac:dyDescent="0.3">
      <c r="A214" s="281" t="s">
        <v>294</v>
      </c>
    </row>
    <row r="215" spans="1:1" x14ac:dyDescent="0.3">
      <c r="A215" s="280" t="s">
        <v>295</v>
      </c>
    </row>
    <row r="216" spans="1:1" x14ac:dyDescent="0.3">
      <c r="A216" s="281" t="s">
        <v>65</v>
      </c>
    </row>
    <row r="217" spans="1:1" x14ac:dyDescent="0.3">
      <c r="A217" s="280" t="s">
        <v>296</v>
      </c>
    </row>
    <row r="218" spans="1:1" x14ac:dyDescent="0.3">
      <c r="A218" s="281" t="s">
        <v>297</v>
      </c>
    </row>
    <row r="219" spans="1:1" x14ac:dyDescent="0.3">
      <c r="A219" s="280" t="s">
        <v>298</v>
      </c>
    </row>
    <row r="220" spans="1:1" x14ac:dyDescent="0.3">
      <c r="A220" s="281" t="s">
        <v>299</v>
      </c>
    </row>
    <row r="221" spans="1:1" x14ac:dyDescent="0.3">
      <c r="A221" s="280" t="s">
        <v>300</v>
      </c>
    </row>
    <row r="222" spans="1:1" x14ac:dyDescent="0.3">
      <c r="A222" s="281" t="s">
        <v>301</v>
      </c>
    </row>
    <row r="223" spans="1:1" x14ac:dyDescent="0.3">
      <c r="A223" s="280" t="s">
        <v>302</v>
      </c>
    </row>
    <row r="224" spans="1:1" x14ac:dyDescent="0.3">
      <c r="A224" s="281" t="s">
        <v>201</v>
      </c>
    </row>
    <row r="225" spans="1:1" x14ac:dyDescent="0.3">
      <c r="A225" s="280" t="s">
        <v>387</v>
      </c>
    </row>
    <row r="226" spans="1:1" x14ac:dyDescent="0.3">
      <c r="A226" s="281" t="s">
        <v>388</v>
      </c>
    </row>
    <row r="227" spans="1:1" x14ac:dyDescent="0.3">
      <c r="A227" s="280" t="s">
        <v>303</v>
      </c>
    </row>
    <row r="228" spans="1:1" x14ac:dyDescent="0.3">
      <c r="A228" s="281" t="s">
        <v>304</v>
      </c>
    </row>
    <row r="229" spans="1:1" x14ac:dyDescent="0.3">
      <c r="A229" s="280" t="s">
        <v>305</v>
      </c>
    </row>
    <row r="230" spans="1:1" x14ac:dyDescent="0.3">
      <c r="A230" s="281" t="s">
        <v>306</v>
      </c>
    </row>
    <row r="231" spans="1:1" x14ac:dyDescent="0.3">
      <c r="A231" s="280" t="s">
        <v>389</v>
      </c>
    </row>
    <row r="232" spans="1:1" x14ac:dyDescent="0.3">
      <c r="A232" s="281" t="s">
        <v>41</v>
      </c>
    </row>
    <row r="233" spans="1:1" x14ac:dyDescent="0.3">
      <c r="A233" s="280" t="s">
        <v>68</v>
      </c>
    </row>
    <row r="234" spans="1:1" x14ac:dyDescent="0.3">
      <c r="A234" s="281" t="s">
        <v>307</v>
      </c>
    </row>
    <row r="235" spans="1:1" x14ac:dyDescent="0.3">
      <c r="A235" s="280" t="s">
        <v>308</v>
      </c>
    </row>
    <row r="236" spans="1:1" x14ac:dyDescent="0.3">
      <c r="A236" s="281" t="s">
        <v>309</v>
      </c>
    </row>
    <row r="237" spans="1:1" x14ac:dyDescent="0.3">
      <c r="A237" s="280" t="s">
        <v>390</v>
      </c>
    </row>
    <row r="238" spans="1:1" x14ac:dyDescent="0.3">
      <c r="A238" s="281" t="s">
        <v>391</v>
      </c>
    </row>
    <row r="239" spans="1:1" x14ac:dyDescent="0.3">
      <c r="A239" s="280" t="s">
        <v>66</v>
      </c>
    </row>
    <row r="240" spans="1:1" x14ac:dyDescent="0.3">
      <c r="A240" s="281" t="s">
        <v>310</v>
      </c>
    </row>
    <row r="241" spans="1:1" x14ac:dyDescent="0.3">
      <c r="A241" s="280" t="s">
        <v>311</v>
      </c>
    </row>
    <row r="242" spans="1:1" x14ac:dyDescent="0.3">
      <c r="A242" s="281" t="s">
        <v>312</v>
      </c>
    </row>
    <row r="243" spans="1:1" x14ac:dyDescent="0.3">
      <c r="A243" s="280" t="s">
        <v>313</v>
      </c>
    </row>
    <row r="244" spans="1:1" x14ac:dyDescent="0.3">
      <c r="A244" s="281" t="s">
        <v>314</v>
      </c>
    </row>
    <row r="245" spans="1:1" x14ac:dyDescent="0.3">
      <c r="A245" s="280" t="s">
        <v>315</v>
      </c>
    </row>
    <row r="465" spans="2:2" x14ac:dyDescent="0.3">
      <c r="B465" s="277"/>
    </row>
    <row r="466" spans="2:2" x14ac:dyDescent="0.3">
      <c r="B466" s="277"/>
    </row>
  </sheetData>
  <pageMargins left="0.7" right="0.7" top="0.75" bottom="0.75" header="0.3" footer="0.3"/>
  <pageSetup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FC9C1C-688C-4AF7-8B97-90C3995C872A}">
  <dimension ref="A1:I65"/>
  <sheetViews>
    <sheetView tabSelected="1" zoomScale="115" zoomScaleNormal="115" workbookViewId="0">
      <selection sqref="A1:I1"/>
    </sheetView>
  </sheetViews>
  <sheetFormatPr defaultColWidth="9.77734375" defaultRowHeight="14.4" x14ac:dyDescent="0.3"/>
  <cols>
    <col min="1" max="1" width="34.109375" customWidth="1"/>
    <col min="2" max="3" width="7.44140625" customWidth="1"/>
    <col min="4" max="4" width="0.6640625" customWidth="1"/>
    <col min="5" max="6" width="7.44140625" customWidth="1"/>
    <col min="7" max="7" width="7.44140625" style="340" customWidth="1"/>
    <col min="8" max="9" width="7.44140625" customWidth="1"/>
  </cols>
  <sheetData>
    <row r="1" spans="1:9" ht="14.55" customHeight="1" x14ac:dyDescent="0.3">
      <c r="A1" s="358" t="s">
        <v>551</v>
      </c>
      <c r="B1" s="358"/>
      <c r="C1" s="358"/>
      <c r="D1" s="358"/>
      <c r="E1" s="358"/>
      <c r="F1" s="358"/>
      <c r="G1" s="358"/>
      <c r="H1" s="358"/>
      <c r="I1" s="358"/>
    </row>
    <row r="2" spans="1:9" ht="33" customHeight="1" x14ac:dyDescent="0.3">
      <c r="A2" s="345"/>
      <c r="B2" s="356" t="s">
        <v>525</v>
      </c>
      <c r="C2" s="357"/>
      <c r="D2" s="325"/>
      <c r="E2" s="356" t="s">
        <v>526</v>
      </c>
      <c r="F2" s="357"/>
      <c r="G2" s="359" t="s">
        <v>527</v>
      </c>
      <c r="H2" s="360"/>
      <c r="I2" s="326"/>
    </row>
    <row r="3" spans="1:9" ht="10.199999999999999" customHeight="1" thickBot="1" x14ac:dyDescent="0.35">
      <c r="A3" s="346"/>
      <c r="B3" s="354" t="s">
        <v>406</v>
      </c>
      <c r="C3" s="355"/>
      <c r="D3" s="327"/>
      <c r="E3" s="354" t="s">
        <v>405</v>
      </c>
      <c r="F3" s="355"/>
      <c r="G3" s="354" t="s">
        <v>528</v>
      </c>
      <c r="H3" s="355"/>
      <c r="I3" s="328" t="s">
        <v>398</v>
      </c>
    </row>
    <row r="4" spans="1:9" ht="10.199999999999999" customHeight="1" thickTop="1" x14ac:dyDescent="0.3">
      <c r="A4" s="347" t="s">
        <v>407</v>
      </c>
      <c r="B4" s="316"/>
      <c r="C4" s="317"/>
      <c r="D4" s="341"/>
      <c r="E4" s="316"/>
      <c r="F4" s="317"/>
      <c r="G4" s="316"/>
      <c r="H4" s="317"/>
      <c r="I4" s="329"/>
    </row>
    <row r="5" spans="1:9" ht="10.199999999999999" customHeight="1" x14ac:dyDescent="0.3">
      <c r="A5" s="348" t="s">
        <v>408</v>
      </c>
      <c r="B5" s="316">
        <v>64</v>
      </c>
      <c r="C5" s="317" t="s">
        <v>409</v>
      </c>
      <c r="D5" s="341"/>
      <c r="E5" s="316">
        <v>64</v>
      </c>
      <c r="F5" s="317" t="s">
        <v>409</v>
      </c>
      <c r="G5" s="316">
        <v>65</v>
      </c>
      <c r="H5" s="317" t="s">
        <v>529</v>
      </c>
      <c r="I5" s="330" t="s">
        <v>38</v>
      </c>
    </row>
    <row r="6" spans="1:9" ht="10.199999999999999" customHeight="1" x14ac:dyDescent="0.3">
      <c r="A6" s="349" t="s">
        <v>410</v>
      </c>
      <c r="B6" s="318"/>
      <c r="C6" s="319"/>
      <c r="D6" s="342"/>
      <c r="E6" s="318"/>
      <c r="F6" s="319"/>
      <c r="G6" s="318"/>
      <c r="H6" s="319"/>
      <c r="I6" s="331" t="s">
        <v>530</v>
      </c>
    </row>
    <row r="7" spans="1:9" ht="10.199999999999999" customHeight="1" x14ac:dyDescent="0.3">
      <c r="A7" s="350" t="s">
        <v>411</v>
      </c>
      <c r="B7" s="318">
        <v>95</v>
      </c>
      <c r="C7" s="320" t="s">
        <v>413</v>
      </c>
      <c r="D7" s="343"/>
      <c r="E7" s="318">
        <v>71</v>
      </c>
      <c r="F7" s="320" t="s">
        <v>412</v>
      </c>
      <c r="G7" s="318">
        <v>23</v>
      </c>
      <c r="H7" s="320" t="s">
        <v>531</v>
      </c>
      <c r="I7" s="332"/>
    </row>
    <row r="8" spans="1:9" ht="10.199999999999999" customHeight="1" x14ac:dyDescent="0.3">
      <c r="A8" s="350" t="s">
        <v>414</v>
      </c>
      <c r="B8" s="318">
        <v>36</v>
      </c>
      <c r="C8" s="320" t="s">
        <v>416</v>
      </c>
      <c r="D8" s="343"/>
      <c r="E8" s="318">
        <v>20</v>
      </c>
      <c r="F8" s="320" t="s">
        <v>415</v>
      </c>
      <c r="G8" s="318">
        <v>16</v>
      </c>
      <c r="H8" s="320" t="s">
        <v>532</v>
      </c>
      <c r="I8" s="332"/>
    </row>
    <row r="9" spans="1:9" ht="10.199999999999999" customHeight="1" x14ac:dyDescent="0.3">
      <c r="A9" s="347" t="s">
        <v>417</v>
      </c>
      <c r="B9" s="316"/>
      <c r="C9" s="317"/>
      <c r="D9" s="341"/>
      <c r="E9" s="316"/>
      <c r="F9" s="317"/>
      <c r="G9" s="316"/>
      <c r="H9" s="317"/>
      <c r="I9" s="329" t="s">
        <v>38</v>
      </c>
    </row>
    <row r="10" spans="1:9" ht="10.199999999999999" customHeight="1" x14ac:dyDescent="0.3">
      <c r="A10" s="351" t="s">
        <v>418</v>
      </c>
      <c r="B10" s="316">
        <v>101</v>
      </c>
      <c r="C10" s="321" t="s">
        <v>419</v>
      </c>
      <c r="D10" s="341"/>
      <c r="E10" s="316">
        <v>75</v>
      </c>
      <c r="F10" s="321" t="s">
        <v>552</v>
      </c>
      <c r="G10" s="316">
        <v>26</v>
      </c>
      <c r="H10" s="321" t="s">
        <v>533</v>
      </c>
      <c r="I10" s="329"/>
    </row>
    <row r="11" spans="1:9" ht="10.199999999999999" customHeight="1" x14ac:dyDescent="0.3">
      <c r="A11" s="351" t="s">
        <v>420</v>
      </c>
      <c r="B11" s="316">
        <v>28</v>
      </c>
      <c r="C11" s="321" t="s">
        <v>421</v>
      </c>
      <c r="D11" s="341"/>
      <c r="E11" s="316">
        <v>16</v>
      </c>
      <c r="F11" s="321" t="s">
        <v>553</v>
      </c>
      <c r="G11" s="316">
        <v>12</v>
      </c>
      <c r="H11" s="321" t="s">
        <v>422</v>
      </c>
      <c r="I11" s="329"/>
    </row>
    <row r="12" spans="1:9" ht="10.199999999999999" customHeight="1" x14ac:dyDescent="0.3">
      <c r="A12" s="351" t="s">
        <v>423</v>
      </c>
      <c r="B12" s="316">
        <v>2</v>
      </c>
      <c r="C12" s="321" t="s">
        <v>427</v>
      </c>
      <c r="D12" s="341"/>
      <c r="E12" s="316" t="s">
        <v>424</v>
      </c>
      <c r="F12" s="321" t="s">
        <v>425</v>
      </c>
      <c r="G12" s="316">
        <v>1</v>
      </c>
      <c r="H12" s="321" t="s">
        <v>534</v>
      </c>
      <c r="I12" s="329"/>
    </row>
    <row r="13" spans="1:9" ht="10.199999999999999" customHeight="1" x14ac:dyDescent="0.3">
      <c r="A13" s="349" t="s">
        <v>30</v>
      </c>
      <c r="B13" s="318"/>
      <c r="C13" s="319"/>
      <c r="D13" s="342"/>
      <c r="E13" s="318"/>
      <c r="F13" s="319"/>
      <c r="G13" s="318"/>
      <c r="H13" s="319"/>
      <c r="I13" s="332" t="s">
        <v>38</v>
      </c>
    </row>
    <row r="14" spans="1:9" ht="10.199999999999999" customHeight="1" x14ac:dyDescent="0.3">
      <c r="A14" s="350" t="s">
        <v>428</v>
      </c>
      <c r="B14" s="318">
        <v>0</v>
      </c>
      <c r="C14" s="320" t="s">
        <v>429</v>
      </c>
      <c r="D14" s="343"/>
      <c r="E14" s="318">
        <v>0</v>
      </c>
      <c r="F14" s="320" t="s">
        <v>429</v>
      </c>
      <c r="G14" s="318">
        <v>0</v>
      </c>
      <c r="H14" s="320" t="s">
        <v>429</v>
      </c>
      <c r="I14" s="332"/>
    </row>
    <row r="15" spans="1:9" ht="10.199999999999999" customHeight="1" x14ac:dyDescent="0.3">
      <c r="A15" s="350" t="s">
        <v>430</v>
      </c>
      <c r="B15" s="318">
        <v>12</v>
      </c>
      <c r="C15" s="320" t="s">
        <v>432</v>
      </c>
      <c r="D15" s="343"/>
      <c r="E15" s="318">
        <v>9</v>
      </c>
      <c r="F15" s="320" t="s">
        <v>431</v>
      </c>
      <c r="G15" s="318">
        <v>3</v>
      </c>
      <c r="H15" s="320" t="s">
        <v>433</v>
      </c>
      <c r="I15" s="332"/>
    </row>
    <row r="16" spans="1:9" ht="10.199999999999999" customHeight="1" x14ac:dyDescent="0.3">
      <c r="A16" s="350" t="s">
        <v>434</v>
      </c>
      <c r="B16" s="318">
        <v>101</v>
      </c>
      <c r="C16" s="320" t="s">
        <v>419</v>
      </c>
      <c r="D16" s="343"/>
      <c r="E16" s="318">
        <v>67</v>
      </c>
      <c r="F16" s="320" t="s">
        <v>435</v>
      </c>
      <c r="G16" s="318">
        <v>33</v>
      </c>
      <c r="H16" s="320" t="s">
        <v>535</v>
      </c>
      <c r="I16" s="332"/>
    </row>
    <row r="17" spans="1:9" ht="10.199999999999999" customHeight="1" x14ac:dyDescent="0.3">
      <c r="A17" s="350" t="s">
        <v>436</v>
      </c>
      <c r="B17" s="318">
        <v>10</v>
      </c>
      <c r="C17" s="320" t="s">
        <v>438</v>
      </c>
      <c r="D17" s="343"/>
      <c r="E17" s="318">
        <v>8</v>
      </c>
      <c r="F17" s="320" t="s">
        <v>437</v>
      </c>
      <c r="G17" s="318">
        <v>2</v>
      </c>
      <c r="H17" s="320" t="s">
        <v>536</v>
      </c>
      <c r="I17" s="332"/>
    </row>
    <row r="18" spans="1:9" ht="10.199999999999999" customHeight="1" x14ac:dyDescent="0.3">
      <c r="A18" s="350" t="s">
        <v>439</v>
      </c>
      <c r="B18" s="318">
        <v>8</v>
      </c>
      <c r="C18" s="320" t="s">
        <v>440</v>
      </c>
      <c r="D18" s="343"/>
      <c r="E18" s="318">
        <v>7</v>
      </c>
      <c r="F18" s="320" t="s">
        <v>433</v>
      </c>
      <c r="G18" s="318">
        <v>1</v>
      </c>
      <c r="H18" s="320" t="s">
        <v>534</v>
      </c>
      <c r="I18" s="332"/>
    </row>
    <row r="19" spans="1:9" ht="10.199999999999999" customHeight="1" x14ac:dyDescent="0.3">
      <c r="A19" s="347" t="s">
        <v>31</v>
      </c>
      <c r="B19" s="316"/>
      <c r="C19" s="317"/>
      <c r="D19" s="341"/>
      <c r="E19" s="316"/>
      <c r="F19" s="317"/>
      <c r="G19" s="316"/>
      <c r="H19" s="317"/>
      <c r="I19" s="329" t="s">
        <v>38</v>
      </c>
    </row>
    <row r="20" spans="1:9" ht="10.199999999999999" customHeight="1" x14ac:dyDescent="0.3">
      <c r="A20" s="351" t="s">
        <v>441</v>
      </c>
      <c r="B20" s="316">
        <v>45</v>
      </c>
      <c r="C20" s="321" t="s">
        <v>442</v>
      </c>
      <c r="D20" s="344"/>
      <c r="E20" s="316">
        <v>28</v>
      </c>
      <c r="F20" s="321" t="s">
        <v>422</v>
      </c>
      <c r="G20" s="316">
        <v>17</v>
      </c>
      <c r="H20" s="321" t="s">
        <v>537</v>
      </c>
      <c r="I20" s="329"/>
    </row>
    <row r="21" spans="1:9" ht="10.199999999999999" customHeight="1" x14ac:dyDescent="0.3">
      <c r="A21" s="351" t="s">
        <v>443</v>
      </c>
      <c r="B21" s="316">
        <v>53</v>
      </c>
      <c r="C21" s="321" t="s">
        <v>445</v>
      </c>
      <c r="D21" s="344"/>
      <c r="E21" s="316">
        <v>37</v>
      </c>
      <c r="F21" s="321" t="s">
        <v>444</v>
      </c>
      <c r="G21" s="316">
        <v>16</v>
      </c>
      <c r="H21" s="321" t="s">
        <v>532</v>
      </c>
      <c r="I21" s="329"/>
    </row>
    <row r="22" spans="1:9" ht="10.199999999999999" customHeight="1" x14ac:dyDescent="0.3">
      <c r="A22" s="351" t="s">
        <v>446</v>
      </c>
      <c r="B22" s="316">
        <v>24</v>
      </c>
      <c r="C22" s="321" t="s">
        <v>448</v>
      </c>
      <c r="D22" s="344"/>
      <c r="E22" s="316">
        <v>18</v>
      </c>
      <c r="F22" s="321" t="s">
        <v>447</v>
      </c>
      <c r="G22" s="316">
        <v>5</v>
      </c>
      <c r="H22" s="321" t="s">
        <v>538</v>
      </c>
      <c r="I22" s="329"/>
    </row>
    <row r="23" spans="1:9" ht="10.199999999999999" customHeight="1" x14ac:dyDescent="0.3">
      <c r="A23" s="351" t="s">
        <v>449</v>
      </c>
      <c r="B23" s="316">
        <v>3</v>
      </c>
      <c r="C23" s="321" t="s">
        <v>427</v>
      </c>
      <c r="D23" s="344"/>
      <c r="E23" s="316">
        <v>2</v>
      </c>
      <c r="F23" s="321" t="s">
        <v>450</v>
      </c>
      <c r="G23" s="316">
        <v>0</v>
      </c>
      <c r="H23" s="321" t="s">
        <v>429</v>
      </c>
      <c r="I23" s="329"/>
    </row>
    <row r="24" spans="1:9" ht="10.199999999999999" customHeight="1" x14ac:dyDescent="0.3">
      <c r="A24" s="351" t="s">
        <v>439</v>
      </c>
      <c r="B24" s="316">
        <v>7</v>
      </c>
      <c r="C24" s="321" t="s">
        <v>452</v>
      </c>
      <c r="D24" s="344"/>
      <c r="E24" s="316">
        <v>6</v>
      </c>
      <c r="F24" s="321" t="s">
        <v>451</v>
      </c>
      <c r="G24" s="316">
        <v>1</v>
      </c>
      <c r="H24" s="321" t="s">
        <v>534</v>
      </c>
      <c r="I24" s="329"/>
    </row>
    <row r="25" spans="1:9" ht="10.199999999999999" customHeight="1" x14ac:dyDescent="0.3">
      <c r="A25" s="349" t="s">
        <v>453</v>
      </c>
      <c r="B25" s="318"/>
      <c r="C25" s="319"/>
      <c r="D25" s="342"/>
      <c r="E25" s="318"/>
      <c r="F25" s="319"/>
      <c r="G25" s="318"/>
      <c r="H25" s="319"/>
      <c r="I25" s="332" t="s">
        <v>38</v>
      </c>
    </row>
    <row r="26" spans="1:9" ht="10.199999999999999" customHeight="1" x14ac:dyDescent="0.3">
      <c r="A26" s="350" t="s">
        <v>454</v>
      </c>
      <c r="B26" s="318">
        <v>121</v>
      </c>
      <c r="C26" s="320" t="s">
        <v>456</v>
      </c>
      <c r="D26" s="343"/>
      <c r="E26" s="318">
        <v>83</v>
      </c>
      <c r="F26" s="320" t="s">
        <v>455</v>
      </c>
      <c r="G26" s="318">
        <v>37</v>
      </c>
      <c r="H26" s="320" t="s">
        <v>539</v>
      </c>
      <c r="I26" s="332"/>
    </row>
    <row r="27" spans="1:9" ht="10.199999999999999" customHeight="1" x14ac:dyDescent="0.3">
      <c r="A27" s="350" t="s">
        <v>457</v>
      </c>
      <c r="B27" s="318">
        <v>6</v>
      </c>
      <c r="C27" s="320" t="s">
        <v>459</v>
      </c>
      <c r="D27" s="343"/>
      <c r="E27" s="318">
        <v>4</v>
      </c>
      <c r="F27" s="320" t="s">
        <v>458</v>
      </c>
      <c r="G27" s="318">
        <v>2</v>
      </c>
      <c r="H27" s="320" t="s">
        <v>536</v>
      </c>
      <c r="I27" s="332"/>
    </row>
    <row r="28" spans="1:9" ht="10.199999999999999" customHeight="1" x14ac:dyDescent="0.3">
      <c r="A28" s="350" t="s">
        <v>439</v>
      </c>
      <c r="B28" s="318">
        <v>4</v>
      </c>
      <c r="C28" s="320" t="s">
        <v>460</v>
      </c>
      <c r="D28" s="343"/>
      <c r="E28" s="318">
        <v>4</v>
      </c>
      <c r="F28" s="320" t="s">
        <v>458</v>
      </c>
      <c r="G28" s="318">
        <v>0</v>
      </c>
      <c r="H28" s="320" t="s">
        <v>429</v>
      </c>
      <c r="I28" s="332"/>
    </row>
    <row r="29" spans="1:9" ht="10.199999999999999" customHeight="1" x14ac:dyDescent="0.3">
      <c r="A29" s="347" t="s">
        <v>461</v>
      </c>
      <c r="B29" s="316"/>
      <c r="C29" s="317"/>
      <c r="D29" s="341"/>
      <c r="E29" s="316"/>
      <c r="F29" s="317"/>
      <c r="G29" s="316"/>
      <c r="H29" s="317"/>
      <c r="I29" s="329" t="s">
        <v>38</v>
      </c>
    </row>
    <row r="30" spans="1:9" ht="10.199999999999999" customHeight="1" x14ac:dyDescent="0.3">
      <c r="A30" s="351" t="s">
        <v>462</v>
      </c>
      <c r="B30" s="316">
        <v>41</v>
      </c>
      <c r="C30" s="321" t="s">
        <v>463</v>
      </c>
      <c r="D30" s="344"/>
      <c r="E30" s="316">
        <v>25</v>
      </c>
      <c r="F30" s="321" t="s">
        <v>416</v>
      </c>
      <c r="G30" s="316">
        <v>16</v>
      </c>
      <c r="H30" s="321" t="s">
        <v>532</v>
      </c>
      <c r="I30" s="329"/>
    </row>
    <row r="31" spans="1:9" ht="10.199999999999999" customHeight="1" x14ac:dyDescent="0.3">
      <c r="A31" s="351" t="s">
        <v>464</v>
      </c>
      <c r="B31" s="316">
        <v>13</v>
      </c>
      <c r="C31" s="321" t="s">
        <v>431</v>
      </c>
      <c r="D31" s="344"/>
      <c r="E31" s="316">
        <v>10</v>
      </c>
      <c r="F31" s="321" t="s">
        <v>465</v>
      </c>
      <c r="G31" s="316">
        <v>3</v>
      </c>
      <c r="H31" s="321" t="s">
        <v>433</v>
      </c>
      <c r="I31" s="329"/>
    </row>
    <row r="32" spans="1:9" ht="10.199999999999999" customHeight="1" x14ac:dyDescent="0.3">
      <c r="A32" s="351" t="s">
        <v>466</v>
      </c>
      <c r="B32" s="316">
        <v>13</v>
      </c>
      <c r="C32" s="321" t="s">
        <v>431</v>
      </c>
      <c r="D32" s="344"/>
      <c r="E32" s="316">
        <v>7</v>
      </c>
      <c r="F32" s="321" t="s">
        <v>433</v>
      </c>
      <c r="G32" s="316">
        <v>5</v>
      </c>
      <c r="H32" s="321" t="s">
        <v>538</v>
      </c>
      <c r="I32" s="329"/>
    </row>
    <row r="33" spans="1:9" ht="10.199999999999999" customHeight="1" x14ac:dyDescent="0.3">
      <c r="A33" s="351" t="s">
        <v>467</v>
      </c>
      <c r="B33" s="316">
        <v>61</v>
      </c>
      <c r="C33" s="321" t="s">
        <v>469</v>
      </c>
      <c r="D33" s="344"/>
      <c r="E33" s="316">
        <v>46</v>
      </c>
      <c r="F33" s="321" t="s">
        <v>468</v>
      </c>
      <c r="G33" s="316">
        <v>15</v>
      </c>
      <c r="H33" s="321" t="s">
        <v>540</v>
      </c>
      <c r="I33" s="329"/>
    </row>
    <row r="34" spans="1:9" ht="10.199999999999999" customHeight="1" x14ac:dyDescent="0.3">
      <c r="A34" s="351" t="s">
        <v>439</v>
      </c>
      <c r="B34" s="316">
        <v>3</v>
      </c>
      <c r="C34" s="321" t="s">
        <v>471</v>
      </c>
      <c r="D34" s="344"/>
      <c r="E34" s="316">
        <v>3</v>
      </c>
      <c r="F34" s="321" t="s">
        <v>470</v>
      </c>
      <c r="G34" s="316">
        <v>0</v>
      </c>
      <c r="H34" s="321" t="s">
        <v>429</v>
      </c>
      <c r="I34" s="329"/>
    </row>
    <row r="35" spans="1:9" ht="10.199999999999999" customHeight="1" x14ac:dyDescent="0.3">
      <c r="A35" s="349" t="s">
        <v>472</v>
      </c>
      <c r="B35" s="318"/>
      <c r="C35" s="319"/>
      <c r="D35" s="342"/>
      <c r="E35" s="318"/>
      <c r="F35" s="319"/>
      <c r="G35" s="318"/>
      <c r="H35" s="319"/>
      <c r="I35" s="332" t="s">
        <v>38</v>
      </c>
    </row>
    <row r="36" spans="1:9" ht="10.199999999999999" customHeight="1" x14ac:dyDescent="0.3">
      <c r="A36" s="350" t="s">
        <v>473</v>
      </c>
      <c r="B36" s="318">
        <v>80</v>
      </c>
      <c r="C36" s="320" t="s">
        <v>475</v>
      </c>
      <c r="D36" s="343"/>
      <c r="E36" s="318">
        <v>54</v>
      </c>
      <c r="F36" s="320" t="s">
        <v>474</v>
      </c>
      <c r="G36" s="318">
        <v>26</v>
      </c>
      <c r="H36" s="320" t="s">
        <v>533</v>
      </c>
      <c r="I36" s="332"/>
    </row>
    <row r="37" spans="1:9" ht="10.199999999999999" customHeight="1" x14ac:dyDescent="0.3">
      <c r="A37" s="350" t="s">
        <v>476</v>
      </c>
      <c r="B37" s="318">
        <v>28</v>
      </c>
      <c r="C37" s="320" t="s">
        <v>421</v>
      </c>
      <c r="D37" s="343"/>
      <c r="E37" s="318">
        <v>20</v>
      </c>
      <c r="F37" s="320" t="s">
        <v>415</v>
      </c>
      <c r="G37" s="318">
        <v>7</v>
      </c>
      <c r="H37" s="320" t="s">
        <v>541</v>
      </c>
      <c r="I37" s="332"/>
    </row>
    <row r="38" spans="1:9" ht="10.199999999999999" customHeight="1" x14ac:dyDescent="0.3">
      <c r="A38" s="350" t="s">
        <v>477</v>
      </c>
      <c r="B38" s="318">
        <v>16</v>
      </c>
      <c r="C38" s="320" t="s">
        <v>479</v>
      </c>
      <c r="D38" s="343"/>
      <c r="E38" s="318">
        <v>11</v>
      </c>
      <c r="F38" s="320" t="s">
        <v>478</v>
      </c>
      <c r="G38" s="318">
        <v>5</v>
      </c>
      <c r="H38" s="320" t="s">
        <v>538</v>
      </c>
      <c r="I38" s="332"/>
    </row>
    <row r="39" spans="1:9" ht="10.199999999999999" customHeight="1" x14ac:dyDescent="0.3">
      <c r="A39" s="350" t="s">
        <v>480</v>
      </c>
      <c r="B39" s="318">
        <v>5</v>
      </c>
      <c r="C39" s="320" t="s">
        <v>481</v>
      </c>
      <c r="D39" s="343"/>
      <c r="E39" s="318">
        <v>4</v>
      </c>
      <c r="F39" s="320" t="s">
        <v>458</v>
      </c>
      <c r="G39" s="318">
        <v>1</v>
      </c>
      <c r="H39" s="320" t="s">
        <v>534</v>
      </c>
      <c r="I39" s="332"/>
    </row>
    <row r="40" spans="1:9" ht="10.199999999999999" customHeight="1" x14ac:dyDescent="0.3">
      <c r="A40" s="350" t="s">
        <v>439</v>
      </c>
      <c r="B40" s="318">
        <v>2</v>
      </c>
      <c r="C40" s="320" t="s">
        <v>427</v>
      </c>
      <c r="D40" s="343"/>
      <c r="E40" s="318">
        <v>2</v>
      </c>
      <c r="F40" s="320" t="s">
        <v>450</v>
      </c>
      <c r="G40" s="318">
        <v>0</v>
      </c>
      <c r="H40" s="320" t="s">
        <v>429</v>
      </c>
      <c r="I40" s="332"/>
    </row>
    <row r="41" spans="1:9" ht="10.199999999999999" customHeight="1" x14ac:dyDescent="0.3">
      <c r="A41" s="347" t="s">
        <v>181</v>
      </c>
      <c r="B41" s="316"/>
      <c r="C41" s="317"/>
      <c r="D41" s="341"/>
      <c r="E41" s="316"/>
      <c r="F41" s="317"/>
      <c r="G41" s="316"/>
      <c r="H41" s="317"/>
      <c r="I41" s="329" t="s">
        <v>38</v>
      </c>
    </row>
    <row r="42" spans="1:9" ht="10.199999999999999" customHeight="1" x14ac:dyDescent="0.3">
      <c r="A42" s="351" t="s">
        <v>482</v>
      </c>
      <c r="B42" s="316">
        <v>41</v>
      </c>
      <c r="C42" s="321" t="s">
        <v>463</v>
      </c>
      <c r="D42" s="344"/>
      <c r="E42" s="316">
        <v>25</v>
      </c>
      <c r="F42" s="321" t="s">
        <v>416</v>
      </c>
      <c r="G42" s="316">
        <v>16</v>
      </c>
      <c r="H42" s="321" t="s">
        <v>532</v>
      </c>
      <c r="I42" s="329"/>
    </row>
    <row r="43" spans="1:9" ht="10.199999999999999" customHeight="1" x14ac:dyDescent="0.3">
      <c r="A43" s="351" t="s">
        <v>483</v>
      </c>
      <c r="B43" s="316">
        <v>21</v>
      </c>
      <c r="C43" s="321" t="s">
        <v>485</v>
      </c>
      <c r="D43" s="344"/>
      <c r="E43" s="316">
        <v>13</v>
      </c>
      <c r="F43" s="321" t="s">
        <v>484</v>
      </c>
      <c r="G43" s="316">
        <v>8</v>
      </c>
      <c r="H43" s="321" t="s">
        <v>542</v>
      </c>
      <c r="I43" s="329"/>
    </row>
    <row r="44" spans="1:9" ht="10.199999999999999" customHeight="1" x14ac:dyDescent="0.3">
      <c r="A44" s="351" t="s">
        <v>486</v>
      </c>
      <c r="B44" s="316">
        <v>30</v>
      </c>
      <c r="C44" s="321" t="s">
        <v>488</v>
      </c>
      <c r="D44" s="344"/>
      <c r="E44" s="316">
        <v>22</v>
      </c>
      <c r="F44" s="321" t="s">
        <v>487</v>
      </c>
      <c r="G44" s="316">
        <v>7</v>
      </c>
      <c r="H44" s="321" t="s">
        <v>541</v>
      </c>
      <c r="I44" s="329"/>
    </row>
    <row r="45" spans="1:9" ht="10.199999999999999" customHeight="1" x14ac:dyDescent="0.3">
      <c r="A45" s="351" t="s">
        <v>489</v>
      </c>
      <c r="B45" s="316">
        <v>32</v>
      </c>
      <c r="C45" s="321" t="s">
        <v>491</v>
      </c>
      <c r="D45" s="344"/>
      <c r="E45" s="316">
        <v>27</v>
      </c>
      <c r="F45" s="321" t="s">
        <v>490</v>
      </c>
      <c r="G45" s="316">
        <v>5</v>
      </c>
      <c r="H45" s="321" t="s">
        <v>538</v>
      </c>
      <c r="I45" s="329"/>
    </row>
    <row r="46" spans="1:9" ht="10.199999999999999" customHeight="1" x14ac:dyDescent="0.3">
      <c r="A46" s="351" t="s">
        <v>492</v>
      </c>
      <c r="B46" s="316">
        <v>4</v>
      </c>
      <c r="C46" s="321" t="s">
        <v>460</v>
      </c>
      <c r="D46" s="344"/>
      <c r="E46" s="316">
        <v>1</v>
      </c>
      <c r="F46" s="321" t="s">
        <v>426</v>
      </c>
      <c r="G46" s="316">
        <v>3</v>
      </c>
      <c r="H46" s="321" t="s">
        <v>433</v>
      </c>
      <c r="I46" s="329"/>
    </row>
    <row r="47" spans="1:9" ht="10.199999999999999" customHeight="1" x14ac:dyDescent="0.3">
      <c r="A47" s="351" t="s">
        <v>439</v>
      </c>
      <c r="B47" s="316">
        <v>3</v>
      </c>
      <c r="C47" s="321" t="s">
        <v>494</v>
      </c>
      <c r="D47" s="344"/>
      <c r="E47" s="316">
        <v>3</v>
      </c>
      <c r="F47" s="321" t="s">
        <v>493</v>
      </c>
      <c r="G47" s="316">
        <v>0</v>
      </c>
      <c r="H47" s="321" t="s">
        <v>429</v>
      </c>
      <c r="I47" s="329"/>
    </row>
    <row r="48" spans="1:9" ht="10.199999999999999" customHeight="1" x14ac:dyDescent="0.3">
      <c r="A48" s="349" t="s">
        <v>495</v>
      </c>
      <c r="B48" s="318"/>
      <c r="C48" s="319"/>
      <c r="D48" s="342"/>
      <c r="E48" s="318"/>
      <c r="F48" s="319"/>
      <c r="G48" s="318"/>
      <c r="H48" s="319"/>
      <c r="I48" s="332" t="s">
        <v>38</v>
      </c>
    </row>
    <row r="49" spans="1:9" ht="10.199999999999999" customHeight="1" x14ac:dyDescent="0.3">
      <c r="A49" s="350" t="s">
        <v>496</v>
      </c>
      <c r="B49" s="318">
        <v>48</v>
      </c>
      <c r="C49" s="320" t="s">
        <v>498</v>
      </c>
      <c r="D49" s="343"/>
      <c r="E49" s="318">
        <v>30</v>
      </c>
      <c r="F49" s="320" t="s">
        <v>497</v>
      </c>
      <c r="G49" s="318">
        <v>18</v>
      </c>
      <c r="H49" s="320" t="s">
        <v>543</v>
      </c>
      <c r="I49" s="332"/>
    </row>
    <row r="50" spans="1:9" ht="10.199999999999999" customHeight="1" x14ac:dyDescent="0.3">
      <c r="A50" s="350" t="s">
        <v>499</v>
      </c>
      <c r="B50" s="318">
        <v>58</v>
      </c>
      <c r="C50" s="320" t="s">
        <v>501</v>
      </c>
      <c r="D50" s="343"/>
      <c r="E50" s="318">
        <v>41</v>
      </c>
      <c r="F50" s="320" t="s">
        <v>500</v>
      </c>
      <c r="G50" s="318">
        <v>16</v>
      </c>
      <c r="H50" s="320" t="s">
        <v>532</v>
      </c>
      <c r="I50" s="332"/>
    </row>
    <row r="51" spans="1:9" ht="10.199999999999999" customHeight="1" x14ac:dyDescent="0.3">
      <c r="A51" s="350" t="s">
        <v>502</v>
      </c>
      <c r="B51" s="318">
        <v>22</v>
      </c>
      <c r="C51" s="320" t="s">
        <v>504</v>
      </c>
      <c r="D51" s="343"/>
      <c r="E51" s="318">
        <v>17</v>
      </c>
      <c r="F51" s="320" t="s">
        <v>503</v>
      </c>
      <c r="G51" s="318">
        <v>5</v>
      </c>
      <c r="H51" s="320" t="s">
        <v>538</v>
      </c>
      <c r="I51" s="332"/>
    </row>
    <row r="52" spans="1:9" ht="10.199999999999999" customHeight="1" x14ac:dyDescent="0.3">
      <c r="A52" s="350" t="s">
        <v>505</v>
      </c>
      <c r="B52" s="318">
        <v>3</v>
      </c>
      <c r="C52" s="320" t="s">
        <v>494</v>
      </c>
      <c r="D52" s="343"/>
      <c r="E52" s="318">
        <v>3</v>
      </c>
      <c r="F52" s="320" t="s">
        <v>493</v>
      </c>
      <c r="G52" s="318">
        <v>0</v>
      </c>
      <c r="H52" s="320" t="s">
        <v>429</v>
      </c>
      <c r="I52" s="332"/>
    </row>
    <row r="53" spans="1:9" ht="10.199999999999999" customHeight="1" x14ac:dyDescent="0.3">
      <c r="A53" s="347" t="s">
        <v>506</v>
      </c>
      <c r="B53" s="316">
        <v>34</v>
      </c>
      <c r="C53" s="321" t="s">
        <v>508</v>
      </c>
      <c r="D53" s="344"/>
      <c r="E53" s="316">
        <v>24</v>
      </c>
      <c r="F53" s="321" t="s">
        <v>507</v>
      </c>
      <c r="G53" s="316">
        <v>10</v>
      </c>
      <c r="H53" s="321" t="s">
        <v>544</v>
      </c>
      <c r="I53" s="329" t="s">
        <v>38</v>
      </c>
    </row>
    <row r="54" spans="1:9" ht="10.199999999999999" customHeight="1" x14ac:dyDescent="0.3">
      <c r="A54" s="348" t="s">
        <v>439</v>
      </c>
      <c r="B54" s="316">
        <v>2</v>
      </c>
      <c r="C54" s="321" t="s">
        <v>427</v>
      </c>
      <c r="D54" s="344"/>
      <c r="E54" s="316">
        <v>0</v>
      </c>
      <c r="F54" s="321" t="s">
        <v>429</v>
      </c>
      <c r="G54" s="316">
        <v>2</v>
      </c>
      <c r="H54" s="321" t="s">
        <v>536</v>
      </c>
      <c r="I54" s="329"/>
    </row>
    <row r="55" spans="1:9" ht="10.199999999999999" customHeight="1" x14ac:dyDescent="0.3">
      <c r="A55" s="352" t="s">
        <v>509</v>
      </c>
      <c r="B55" s="318">
        <v>3.71</v>
      </c>
      <c r="C55" s="342" t="s">
        <v>511</v>
      </c>
      <c r="D55" s="333"/>
      <c r="E55" s="318">
        <v>4.29</v>
      </c>
      <c r="F55" s="319" t="s">
        <v>510</v>
      </c>
      <c r="G55" s="318">
        <v>3.07</v>
      </c>
      <c r="H55" s="319" t="s">
        <v>545</v>
      </c>
      <c r="I55" s="334" t="s">
        <v>38</v>
      </c>
    </row>
    <row r="56" spans="1:9" ht="10.199999999999999" customHeight="1" x14ac:dyDescent="0.3">
      <c r="A56" s="347" t="s">
        <v>512</v>
      </c>
      <c r="B56" s="316">
        <v>3.53</v>
      </c>
      <c r="C56" s="341" t="s">
        <v>514</v>
      </c>
      <c r="D56" s="335"/>
      <c r="E56" s="316">
        <v>3.21</v>
      </c>
      <c r="F56" s="317" t="s">
        <v>513</v>
      </c>
      <c r="G56" s="316" t="s">
        <v>545</v>
      </c>
      <c r="H56" s="317" t="s">
        <v>545</v>
      </c>
      <c r="I56" s="329" t="s">
        <v>38</v>
      </c>
    </row>
    <row r="57" spans="1:9" ht="10.199999999999999" customHeight="1" x14ac:dyDescent="0.3">
      <c r="A57" s="349" t="s">
        <v>515</v>
      </c>
      <c r="B57" s="318"/>
      <c r="C57" s="342"/>
      <c r="D57" s="333"/>
      <c r="E57" s="318"/>
      <c r="F57" s="342"/>
      <c r="G57" s="318"/>
      <c r="H57" s="319"/>
      <c r="I57" s="331" t="s">
        <v>546</v>
      </c>
    </row>
    <row r="58" spans="1:9" ht="10.199999999999999" customHeight="1" x14ac:dyDescent="0.3">
      <c r="A58" s="350">
        <v>2005</v>
      </c>
      <c r="B58" s="318">
        <v>1</v>
      </c>
      <c r="C58" s="343" t="s">
        <v>516</v>
      </c>
      <c r="D58" s="336"/>
      <c r="E58" s="318">
        <v>0</v>
      </c>
      <c r="F58" s="343" t="s">
        <v>429</v>
      </c>
      <c r="G58" s="318">
        <v>1</v>
      </c>
      <c r="H58" s="320" t="s">
        <v>534</v>
      </c>
      <c r="I58" s="332"/>
    </row>
    <row r="59" spans="1:9" ht="10.199999999999999" customHeight="1" x14ac:dyDescent="0.3">
      <c r="A59" s="350">
        <v>2009</v>
      </c>
      <c r="B59" s="318">
        <v>6</v>
      </c>
      <c r="C59" s="343" t="s">
        <v>459</v>
      </c>
      <c r="D59" s="336"/>
      <c r="E59" s="318">
        <v>4</v>
      </c>
      <c r="F59" s="343" t="s">
        <v>458</v>
      </c>
      <c r="G59" s="318">
        <v>2</v>
      </c>
      <c r="H59" s="320" t="s">
        <v>536</v>
      </c>
      <c r="I59" s="332"/>
    </row>
    <row r="60" spans="1:9" ht="10.199999999999999" customHeight="1" x14ac:dyDescent="0.3">
      <c r="A60" s="350">
        <v>2010</v>
      </c>
      <c r="B60" s="318">
        <v>17</v>
      </c>
      <c r="C60" s="343" t="s">
        <v>517</v>
      </c>
      <c r="D60" s="336"/>
      <c r="E60" s="318">
        <v>10</v>
      </c>
      <c r="F60" s="343" t="s">
        <v>465</v>
      </c>
      <c r="G60" s="318">
        <v>7</v>
      </c>
      <c r="H60" s="320" t="s">
        <v>541</v>
      </c>
      <c r="I60" s="332"/>
    </row>
    <row r="61" spans="1:9" ht="10.199999999999999" customHeight="1" x14ac:dyDescent="0.3">
      <c r="A61" s="350">
        <v>2011</v>
      </c>
      <c r="B61" s="318">
        <v>35</v>
      </c>
      <c r="C61" s="343" t="s">
        <v>518</v>
      </c>
      <c r="D61" s="336"/>
      <c r="E61" s="318">
        <v>24</v>
      </c>
      <c r="F61" s="343" t="s">
        <v>507</v>
      </c>
      <c r="G61" s="318">
        <v>11</v>
      </c>
      <c r="H61" s="320" t="s">
        <v>547</v>
      </c>
      <c r="I61" s="332"/>
    </row>
    <row r="62" spans="1:9" ht="10.199999999999999" customHeight="1" x14ac:dyDescent="0.3">
      <c r="A62" s="350">
        <v>2012</v>
      </c>
      <c r="B62" s="318">
        <v>44</v>
      </c>
      <c r="C62" s="343" t="s">
        <v>519</v>
      </c>
      <c r="D62" s="336"/>
      <c r="E62" s="318">
        <v>30</v>
      </c>
      <c r="F62" s="343" t="s">
        <v>497</v>
      </c>
      <c r="G62" s="318">
        <v>14</v>
      </c>
      <c r="H62" s="320" t="s">
        <v>548</v>
      </c>
      <c r="I62" s="332"/>
    </row>
    <row r="63" spans="1:9" ht="10.199999999999999" customHeight="1" x14ac:dyDescent="0.3">
      <c r="A63" s="350">
        <v>2013</v>
      </c>
      <c r="B63" s="318">
        <v>27</v>
      </c>
      <c r="C63" s="343" t="s">
        <v>520</v>
      </c>
      <c r="D63" s="336"/>
      <c r="E63" s="318">
        <v>22</v>
      </c>
      <c r="F63" s="343" t="s">
        <v>487</v>
      </c>
      <c r="G63" s="318">
        <v>4</v>
      </c>
      <c r="H63" s="320" t="s">
        <v>549</v>
      </c>
      <c r="I63" s="332"/>
    </row>
    <row r="64" spans="1:9" ht="10.199999999999999" customHeight="1" x14ac:dyDescent="0.3">
      <c r="A64" s="353">
        <v>2014</v>
      </c>
      <c r="B64" s="323">
        <v>1</v>
      </c>
      <c r="C64" s="322" t="s">
        <v>516</v>
      </c>
      <c r="D64" s="337"/>
      <c r="E64" s="323">
        <v>1</v>
      </c>
      <c r="F64" s="322" t="s">
        <v>426</v>
      </c>
      <c r="G64" s="323">
        <v>0</v>
      </c>
      <c r="H64" s="324" t="s">
        <v>429</v>
      </c>
      <c r="I64" s="338"/>
    </row>
    <row r="65" spans="1:9" ht="10.199999999999999" customHeight="1" x14ac:dyDescent="0.3">
      <c r="A65" s="284" t="s">
        <v>550</v>
      </c>
      <c r="B65" s="2"/>
      <c r="C65" s="2"/>
      <c r="D65" s="2"/>
      <c r="E65" s="2"/>
      <c r="F65" s="2"/>
      <c r="G65" s="339"/>
      <c r="H65" s="2"/>
      <c r="I65" s="2"/>
    </row>
  </sheetData>
  <mergeCells count="7">
    <mergeCell ref="B3:C3"/>
    <mergeCell ref="B2:C2"/>
    <mergeCell ref="A1:I1"/>
    <mergeCell ref="E2:F2"/>
    <mergeCell ref="G2:H2"/>
    <mergeCell ref="E3:F3"/>
    <mergeCell ref="G3:H3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A1:W41"/>
  <sheetViews>
    <sheetView workbookViewId="0">
      <pane xSplit="3" ySplit="6" topLeftCell="D7" activePane="bottomRight" state="frozen"/>
      <selection pane="topRight" activeCell="D1" sqref="D1"/>
      <selection pane="bottomLeft" activeCell="A6" sqref="A6"/>
      <selection pane="bottomRight"/>
    </sheetView>
  </sheetViews>
  <sheetFormatPr defaultColWidth="8.77734375" defaultRowHeight="14.4" x14ac:dyDescent="0.3"/>
  <cols>
    <col min="1" max="1" width="13.33203125" customWidth="1"/>
    <col min="2" max="3" width="13.33203125" style="1" customWidth="1"/>
    <col min="4" max="4" width="13.33203125" customWidth="1"/>
    <col min="5" max="17" width="6.6640625" customWidth="1"/>
    <col min="18" max="21" width="6.6640625" style="1" customWidth="1"/>
    <col min="22" max="22" width="6.6640625" customWidth="1"/>
    <col min="23" max="23" width="8.77734375" style="2"/>
  </cols>
  <sheetData>
    <row r="1" spans="1:23" s="274" customFormat="1" x14ac:dyDescent="0.3">
      <c r="A1" s="279" t="s">
        <v>521</v>
      </c>
      <c r="W1" s="284"/>
    </row>
    <row r="2" spans="1:23" s="274" customFormat="1" ht="15" customHeight="1" x14ac:dyDescent="0.3">
      <c r="A2" s="361"/>
      <c r="B2" s="361"/>
      <c r="C2" s="361"/>
      <c r="D2" s="361"/>
      <c r="E2" s="361"/>
      <c r="F2" s="362"/>
      <c r="G2" s="366" t="s">
        <v>0</v>
      </c>
      <c r="H2" s="361"/>
      <c r="I2" s="361"/>
      <c r="J2" s="367"/>
      <c r="K2" s="366" t="s">
        <v>158</v>
      </c>
      <c r="L2" s="361"/>
      <c r="M2" s="361"/>
      <c r="N2" s="361"/>
      <c r="O2" s="361"/>
      <c r="P2" s="367"/>
      <c r="Q2" s="365"/>
      <c r="R2" s="361"/>
      <c r="S2" s="361"/>
      <c r="T2" s="361"/>
      <c r="U2" s="361"/>
      <c r="V2" s="361"/>
      <c r="W2" s="284"/>
    </row>
    <row r="3" spans="1:23" s="274" customFormat="1" ht="15" customHeight="1" x14ac:dyDescent="0.3">
      <c r="A3" s="299" t="s">
        <v>67</v>
      </c>
      <c r="B3" s="369" t="s">
        <v>82</v>
      </c>
      <c r="C3" s="371" t="s">
        <v>40</v>
      </c>
      <c r="D3" s="369" t="s">
        <v>83</v>
      </c>
      <c r="E3" s="300" t="s">
        <v>36</v>
      </c>
      <c r="F3" s="301" t="s">
        <v>35</v>
      </c>
      <c r="G3" s="368" t="s">
        <v>156</v>
      </c>
      <c r="H3" s="364"/>
      <c r="I3" s="381" t="s">
        <v>155</v>
      </c>
      <c r="J3" s="377"/>
      <c r="K3" s="368" t="s">
        <v>157</v>
      </c>
      <c r="L3" s="364"/>
      <c r="M3" s="363" t="s">
        <v>181</v>
      </c>
      <c r="N3" s="364"/>
      <c r="O3" s="363" t="s">
        <v>181</v>
      </c>
      <c r="P3" s="377"/>
      <c r="Q3" s="381" t="s">
        <v>31</v>
      </c>
      <c r="R3" s="364"/>
      <c r="S3" s="363" t="s">
        <v>31</v>
      </c>
      <c r="T3" s="364"/>
      <c r="U3" s="363" t="s">
        <v>152</v>
      </c>
      <c r="V3" s="364"/>
      <c r="W3" s="284"/>
    </row>
    <row r="4" spans="1:23" s="274" customFormat="1" ht="15" customHeight="1" x14ac:dyDescent="0.3">
      <c r="A4" s="17"/>
      <c r="B4" s="370"/>
      <c r="C4" s="372"/>
      <c r="D4" s="370"/>
      <c r="E4" s="302"/>
      <c r="F4" s="303"/>
      <c r="G4" s="379" t="s">
        <v>172</v>
      </c>
      <c r="H4" s="304"/>
      <c r="I4" s="380" t="s">
        <v>172</v>
      </c>
      <c r="J4" s="305"/>
      <c r="K4" s="306"/>
      <c r="L4" s="304"/>
      <c r="M4" s="307"/>
      <c r="N4" s="304"/>
      <c r="O4" s="307"/>
      <c r="P4" s="305"/>
      <c r="Q4" s="308"/>
      <c r="R4" s="304"/>
      <c r="S4" s="307"/>
      <c r="T4" s="304"/>
      <c r="U4" s="373" t="s">
        <v>393</v>
      </c>
      <c r="V4" s="374"/>
      <c r="W4" s="284"/>
    </row>
    <row r="5" spans="1:23" s="274" customFormat="1" ht="15" customHeight="1" x14ac:dyDescent="0.3">
      <c r="A5" s="17"/>
      <c r="B5" s="18"/>
      <c r="C5" s="18"/>
      <c r="D5" s="17"/>
      <c r="E5" s="382" t="s">
        <v>1</v>
      </c>
      <c r="F5" s="383"/>
      <c r="G5" s="379"/>
      <c r="H5" s="69"/>
      <c r="I5" s="380"/>
      <c r="J5" s="278"/>
      <c r="K5" s="379" t="s">
        <v>2</v>
      </c>
      <c r="L5" s="374"/>
      <c r="M5" s="373" t="s">
        <v>3</v>
      </c>
      <c r="N5" s="374"/>
      <c r="O5" s="373" t="s">
        <v>37</v>
      </c>
      <c r="P5" s="378"/>
      <c r="Q5" s="380" t="s">
        <v>39</v>
      </c>
      <c r="R5" s="374"/>
      <c r="S5" s="373" t="s">
        <v>133</v>
      </c>
      <c r="T5" s="374"/>
      <c r="U5" s="375" t="s">
        <v>169</v>
      </c>
      <c r="V5" s="69"/>
      <c r="W5" s="284"/>
    </row>
    <row r="6" spans="1:23" s="274" customFormat="1" ht="15" customHeight="1" thickBot="1" x14ac:dyDescent="0.35">
      <c r="A6" s="26"/>
      <c r="B6" s="27"/>
      <c r="C6" s="27"/>
      <c r="D6" s="26"/>
      <c r="E6" s="309"/>
      <c r="F6" s="74"/>
      <c r="G6" s="384"/>
      <c r="H6" s="83" t="s">
        <v>398</v>
      </c>
      <c r="I6" s="385"/>
      <c r="J6" s="116" t="s">
        <v>398</v>
      </c>
      <c r="K6" s="115" t="s">
        <v>160</v>
      </c>
      <c r="L6" s="75" t="s">
        <v>399</v>
      </c>
      <c r="M6" s="74" t="s">
        <v>160</v>
      </c>
      <c r="N6" s="75" t="s">
        <v>400</v>
      </c>
      <c r="O6" s="82" t="s">
        <v>159</v>
      </c>
      <c r="P6" s="116" t="s">
        <v>401</v>
      </c>
      <c r="Q6" s="74" t="s">
        <v>160</v>
      </c>
      <c r="R6" s="75" t="s">
        <v>402</v>
      </c>
      <c r="S6" s="82" t="s">
        <v>159</v>
      </c>
      <c r="T6" s="83" t="s">
        <v>401</v>
      </c>
      <c r="U6" s="376"/>
      <c r="V6" s="83" t="s">
        <v>403</v>
      </c>
      <c r="W6" s="284"/>
    </row>
    <row r="7" spans="1:23" s="274" customFormat="1" ht="15" customHeight="1" thickTop="1" x14ac:dyDescent="0.3">
      <c r="A7" s="23" t="s">
        <v>28</v>
      </c>
      <c r="B7" s="24" t="s">
        <v>80</v>
      </c>
      <c r="C7" s="25" t="s">
        <v>23</v>
      </c>
      <c r="D7" s="24" t="s">
        <v>81</v>
      </c>
      <c r="E7" s="210">
        <v>5</v>
      </c>
      <c r="F7" s="200">
        <v>6.67</v>
      </c>
      <c r="G7" s="205"/>
      <c r="H7" s="201" t="s">
        <v>38</v>
      </c>
      <c r="I7" s="193"/>
      <c r="J7" s="194" t="s">
        <v>38</v>
      </c>
      <c r="K7" s="117"/>
      <c r="L7" s="101" t="s">
        <v>38</v>
      </c>
      <c r="M7" s="88"/>
      <c r="N7" s="101" t="s">
        <v>38</v>
      </c>
      <c r="O7" s="88"/>
      <c r="P7" s="310"/>
      <c r="Q7" s="109"/>
      <c r="R7" s="118" t="s">
        <v>38</v>
      </c>
      <c r="S7" s="96"/>
      <c r="T7" s="113" t="s">
        <v>38</v>
      </c>
      <c r="U7" s="244"/>
      <c r="V7" s="118" t="s">
        <v>38</v>
      </c>
      <c r="W7" s="284"/>
    </row>
    <row r="8" spans="1:23" s="274" customFormat="1" ht="15" customHeight="1" x14ac:dyDescent="0.3">
      <c r="A8" s="9" t="s">
        <v>26</v>
      </c>
      <c r="B8" s="10" t="s">
        <v>84</v>
      </c>
      <c r="C8" s="11" t="s">
        <v>23</v>
      </c>
      <c r="D8" s="10" t="s">
        <v>85</v>
      </c>
      <c r="E8" s="93">
        <v>8</v>
      </c>
      <c r="F8" s="202">
        <v>10.67</v>
      </c>
      <c r="G8" s="80"/>
      <c r="H8" s="105" t="s">
        <v>38</v>
      </c>
      <c r="I8" s="108"/>
      <c r="J8" s="195" t="s">
        <v>38</v>
      </c>
      <c r="K8" s="13"/>
      <c r="L8" s="102" t="s">
        <v>38</v>
      </c>
      <c r="M8" s="84"/>
      <c r="N8" s="102" t="s">
        <v>38</v>
      </c>
      <c r="O8" s="84"/>
      <c r="P8" s="311"/>
      <c r="Q8" s="110"/>
      <c r="R8" s="104" t="s">
        <v>38</v>
      </c>
      <c r="S8" s="97">
        <v>1.179</v>
      </c>
      <c r="T8" s="98">
        <v>4.7E-2</v>
      </c>
      <c r="U8" s="256" t="s">
        <v>170</v>
      </c>
      <c r="V8" s="246">
        <v>7.5999999999999998E-2</v>
      </c>
      <c r="W8" s="284"/>
    </row>
    <row r="9" spans="1:23" s="274" customFormat="1" ht="15" customHeight="1" x14ac:dyDescent="0.3">
      <c r="A9" s="19" t="s">
        <v>44</v>
      </c>
      <c r="B9" s="20" t="s">
        <v>86</v>
      </c>
      <c r="C9" s="21" t="s">
        <v>42</v>
      </c>
      <c r="D9" s="20" t="s">
        <v>11</v>
      </c>
      <c r="E9" s="211">
        <v>4</v>
      </c>
      <c r="F9" s="119">
        <v>5.33</v>
      </c>
      <c r="G9" s="81"/>
      <c r="H9" s="203" t="s">
        <v>38</v>
      </c>
      <c r="I9" s="196"/>
      <c r="J9" s="197" t="s">
        <v>38</v>
      </c>
      <c r="K9" s="22"/>
      <c r="L9" s="103" t="s">
        <v>38</v>
      </c>
      <c r="M9" s="85"/>
      <c r="N9" s="103" t="s">
        <v>38</v>
      </c>
      <c r="O9" s="85"/>
      <c r="P9" s="312"/>
      <c r="Q9" s="111"/>
      <c r="R9" s="114" t="s">
        <v>38</v>
      </c>
      <c r="S9" s="99"/>
      <c r="T9" s="114" t="s">
        <v>38</v>
      </c>
      <c r="U9" s="245"/>
      <c r="V9" s="114" t="s">
        <v>38</v>
      </c>
      <c r="W9" s="284"/>
    </row>
    <row r="10" spans="1:23" s="274" customFormat="1" ht="15" customHeight="1" x14ac:dyDescent="0.3">
      <c r="A10" s="9" t="s">
        <v>45</v>
      </c>
      <c r="B10" s="10" t="s">
        <v>73</v>
      </c>
      <c r="C10" s="11" t="s">
        <v>43</v>
      </c>
      <c r="D10" s="10" t="s">
        <v>4</v>
      </c>
      <c r="E10" s="93">
        <v>6</v>
      </c>
      <c r="F10" s="202">
        <v>8</v>
      </c>
      <c r="G10" s="80"/>
      <c r="H10" s="106" t="s">
        <v>38</v>
      </c>
      <c r="I10" s="198"/>
      <c r="J10" s="199" t="s">
        <v>38</v>
      </c>
      <c r="K10" s="12"/>
      <c r="L10" s="104" t="s">
        <v>38</v>
      </c>
      <c r="M10" s="84"/>
      <c r="N10" s="105" t="s">
        <v>38</v>
      </c>
      <c r="O10" s="86"/>
      <c r="P10" s="266"/>
      <c r="Q10" s="110"/>
      <c r="R10" s="104" t="s">
        <v>38</v>
      </c>
      <c r="S10" s="89"/>
      <c r="T10" s="104" t="s">
        <v>38</v>
      </c>
      <c r="U10" s="107"/>
      <c r="V10" s="104" t="s">
        <v>38</v>
      </c>
      <c r="W10" s="284"/>
    </row>
    <row r="11" spans="1:23" s="274" customFormat="1" ht="15" customHeight="1" x14ac:dyDescent="0.3">
      <c r="A11" s="19" t="s">
        <v>46</v>
      </c>
      <c r="B11" s="20" t="s">
        <v>89</v>
      </c>
      <c r="C11" s="21" t="s">
        <v>43</v>
      </c>
      <c r="D11" s="20" t="s">
        <v>14</v>
      </c>
      <c r="E11" s="211">
        <v>4</v>
      </c>
      <c r="F11" s="119">
        <v>5.33</v>
      </c>
      <c r="G11" s="81"/>
      <c r="H11" s="203" t="s">
        <v>38</v>
      </c>
      <c r="I11" s="196"/>
      <c r="J11" s="197" t="s">
        <v>38</v>
      </c>
      <c r="K11" s="22"/>
      <c r="L11" s="103" t="s">
        <v>38</v>
      </c>
      <c r="M11" s="91">
        <v>-1.8640000000000001</v>
      </c>
      <c r="N11" s="76">
        <v>7.1999999999999995E-2</v>
      </c>
      <c r="O11" s="85"/>
      <c r="P11" s="313" t="s">
        <v>38</v>
      </c>
      <c r="Q11" s="111"/>
      <c r="R11" s="114" t="s">
        <v>38</v>
      </c>
      <c r="S11" s="99"/>
      <c r="T11" s="114" t="s">
        <v>38</v>
      </c>
      <c r="U11" s="245"/>
      <c r="V11" s="114" t="s">
        <v>38</v>
      </c>
      <c r="W11" s="284"/>
    </row>
    <row r="12" spans="1:23" s="274" customFormat="1" ht="15" customHeight="1" x14ac:dyDescent="0.3">
      <c r="A12" s="9" t="s">
        <v>47</v>
      </c>
      <c r="B12" s="10" t="s">
        <v>87</v>
      </c>
      <c r="C12" s="11" t="s">
        <v>43</v>
      </c>
      <c r="D12" s="10" t="s">
        <v>13</v>
      </c>
      <c r="E12" s="93">
        <v>4</v>
      </c>
      <c r="F12" s="202">
        <v>5.33</v>
      </c>
      <c r="G12" s="80"/>
      <c r="H12" s="105" t="s">
        <v>38</v>
      </c>
      <c r="I12" s="108"/>
      <c r="J12" s="195" t="s">
        <v>38</v>
      </c>
      <c r="K12" s="12"/>
      <c r="L12" s="102" t="s">
        <v>38</v>
      </c>
      <c r="M12" s="84"/>
      <c r="N12" s="105" t="s">
        <v>38</v>
      </c>
      <c r="O12" s="86"/>
      <c r="P12" s="267"/>
      <c r="Q12" s="110"/>
      <c r="R12" s="104" t="s">
        <v>38</v>
      </c>
      <c r="S12" s="89"/>
      <c r="T12" s="104" t="s">
        <v>38</v>
      </c>
      <c r="U12" s="107"/>
      <c r="V12" s="104" t="s">
        <v>38</v>
      </c>
      <c r="W12" s="284"/>
    </row>
    <row r="13" spans="1:23" s="274" customFormat="1" ht="15" customHeight="1" x14ac:dyDescent="0.3">
      <c r="A13" s="19" t="s">
        <v>48</v>
      </c>
      <c r="B13" s="20" t="s">
        <v>88</v>
      </c>
      <c r="C13" s="21" t="s">
        <v>43</v>
      </c>
      <c r="D13" s="20" t="s">
        <v>15</v>
      </c>
      <c r="E13" s="211">
        <v>4</v>
      </c>
      <c r="F13" s="119">
        <v>5.33</v>
      </c>
      <c r="G13" s="81"/>
      <c r="H13" s="203" t="s">
        <v>38</v>
      </c>
      <c r="I13" s="196"/>
      <c r="J13" s="197" t="s">
        <v>38</v>
      </c>
      <c r="K13" s="22"/>
      <c r="L13" s="103" t="s">
        <v>38</v>
      </c>
      <c r="M13" s="85"/>
      <c r="N13" s="103" t="s">
        <v>38</v>
      </c>
      <c r="O13" s="85"/>
      <c r="P13" s="313"/>
      <c r="Q13" s="111"/>
      <c r="R13" s="114" t="s">
        <v>38</v>
      </c>
      <c r="S13" s="99"/>
      <c r="T13" s="114" t="s">
        <v>38</v>
      </c>
      <c r="U13" s="245"/>
      <c r="V13" s="114" t="s">
        <v>38</v>
      </c>
      <c r="W13" s="284"/>
    </row>
    <row r="14" spans="1:23" s="274" customFormat="1" ht="15" customHeight="1" x14ac:dyDescent="0.3">
      <c r="A14" s="9" t="s">
        <v>49</v>
      </c>
      <c r="B14" s="10" t="s">
        <v>90</v>
      </c>
      <c r="C14" s="11" t="s">
        <v>43</v>
      </c>
      <c r="D14" s="10" t="s">
        <v>5</v>
      </c>
      <c r="E14" s="93">
        <v>6</v>
      </c>
      <c r="F14" s="202">
        <v>8</v>
      </c>
      <c r="G14" s="80"/>
      <c r="H14" s="105" t="s">
        <v>38</v>
      </c>
      <c r="I14" s="108"/>
      <c r="J14" s="195" t="s">
        <v>38</v>
      </c>
      <c r="K14" s="12"/>
      <c r="L14" s="102" t="s">
        <v>38</v>
      </c>
      <c r="M14" s="84"/>
      <c r="N14" s="105" t="s">
        <v>38</v>
      </c>
      <c r="O14" s="86"/>
      <c r="P14" s="267"/>
      <c r="Q14" s="110"/>
      <c r="R14" s="104" t="s">
        <v>38</v>
      </c>
      <c r="S14" s="89"/>
      <c r="T14" s="104" t="s">
        <v>38</v>
      </c>
      <c r="U14" s="107"/>
      <c r="V14" s="104" t="s">
        <v>38</v>
      </c>
      <c r="W14" s="284"/>
    </row>
    <row r="15" spans="1:23" s="274" customFormat="1" ht="15" customHeight="1" x14ac:dyDescent="0.3">
      <c r="A15" s="19" t="s">
        <v>25</v>
      </c>
      <c r="B15" s="20" t="s">
        <v>74</v>
      </c>
      <c r="C15" s="21" t="s">
        <v>23</v>
      </c>
      <c r="D15" s="20" t="s">
        <v>6</v>
      </c>
      <c r="E15" s="211">
        <v>10</v>
      </c>
      <c r="F15" s="119">
        <v>13.33</v>
      </c>
      <c r="G15" s="81"/>
      <c r="H15" s="203" t="s">
        <v>38</v>
      </c>
      <c r="I15" s="196"/>
      <c r="J15" s="197" t="s">
        <v>38</v>
      </c>
      <c r="K15" s="22"/>
      <c r="L15" s="103" t="s">
        <v>38</v>
      </c>
      <c r="M15" s="85"/>
      <c r="N15" s="103" t="s">
        <v>38</v>
      </c>
      <c r="O15" s="85"/>
      <c r="P15" s="313"/>
      <c r="Q15" s="111"/>
      <c r="R15" s="114" t="s">
        <v>38</v>
      </c>
      <c r="S15" s="99"/>
      <c r="T15" s="114" t="s">
        <v>38</v>
      </c>
      <c r="U15" s="257" t="s">
        <v>170</v>
      </c>
      <c r="V15" s="90">
        <v>6.3E-2</v>
      </c>
      <c r="W15" s="284"/>
    </row>
    <row r="16" spans="1:23" s="274" customFormat="1" ht="15" customHeight="1" x14ac:dyDescent="0.3">
      <c r="A16" s="9" t="s">
        <v>25</v>
      </c>
      <c r="B16" s="10" t="s">
        <v>74</v>
      </c>
      <c r="C16" s="11" t="s">
        <v>42</v>
      </c>
      <c r="D16" s="10" t="s">
        <v>6</v>
      </c>
      <c r="E16" s="93">
        <v>12</v>
      </c>
      <c r="F16" s="202">
        <v>16</v>
      </c>
      <c r="G16" s="80"/>
      <c r="H16" s="105" t="s">
        <v>38</v>
      </c>
      <c r="I16" s="108"/>
      <c r="J16" s="195" t="s">
        <v>38</v>
      </c>
      <c r="K16" s="12"/>
      <c r="L16" s="102" t="s">
        <v>38</v>
      </c>
      <c r="M16" s="84"/>
      <c r="N16" s="105" t="s">
        <v>38</v>
      </c>
      <c r="O16" s="86"/>
      <c r="P16" s="267"/>
      <c r="Q16" s="110"/>
      <c r="R16" s="104" t="s">
        <v>38</v>
      </c>
      <c r="S16" s="89"/>
      <c r="T16" s="104" t="s">
        <v>38</v>
      </c>
      <c r="U16" s="107"/>
      <c r="V16" s="104" t="s">
        <v>38</v>
      </c>
      <c r="W16" s="284"/>
    </row>
    <row r="17" spans="1:23" s="274" customFormat="1" ht="15" customHeight="1" x14ac:dyDescent="0.3">
      <c r="A17" s="19" t="s">
        <v>50</v>
      </c>
      <c r="B17" s="20" t="s">
        <v>72</v>
      </c>
      <c r="C17" s="21" t="s">
        <v>42</v>
      </c>
      <c r="D17" s="20" t="s">
        <v>6</v>
      </c>
      <c r="E17" s="211">
        <v>10</v>
      </c>
      <c r="F17" s="119">
        <v>13.3</v>
      </c>
      <c r="G17" s="81"/>
      <c r="H17" s="203" t="s">
        <v>38</v>
      </c>
      <c r="I17" s="196"/>
      <c r="J17" s="197" t="s">
        <v>38</v>
      </c>
      <c r="K17" s="22"/>
      <c r="L17" s="103" t="s">
        <v>38</v>
      </c>
      <c r="M17" s="85"/>
      <c r="N17" s="103" t="s">
        <v>38</v>
      </c>
      <c r="O17" s="85"/>
      <c r="P17" s="313"/>
      <c r="Q17" s="111"/>
      <c r="R17" s="114" t="s">
        <v>38</v>
      </c>
      <c r="S17" s="99"/>
      <c r="T17" s="114" t="s">
        <v>38</v>
      </c>
      <c r="U17" s="245"/>
      <c r="V17" s="114" t="s">
        <v>38</v>
      </c>
      <c r="W17" s="284"/>
    </row>
    <row r="18" spans="1:23" s="274" customFormat="1" ht="15" customHeight="1" x14ac:dyDescent="0.3">
      <c r="A18" s="9" t="s">
        <v>51</v>
      </c>
      <c r="B18" s="10" t="s">
        <v>91</v>
      </c>
      <c r="C18" s="11" t="s">
        <v>42</v>
      </c>
      <c r="D18" s="10" t="s">
        <v>7</v>
      </c>
      <c r="E18" s="93">
        <v>6</v>
      </c>
      <c r="F18" s="202">
        <v>8</v>
      </c>
      <c r="G18" s="80"/>
      <c r="H18" s="105" t="s">
        <v>38</v>
      </c>
      <c r="I18" s="108"/>
      <c r="J18" s="195" t="s">
        <v>38</v>
      </c>
      <c r="K18" s="12"/>
      <c r="L18" s="102" t="s">
        <v>38</v>
      </c>
      <c r="M18" s="100">
        <v>-2.1320000000000001</v>
      </c>
      <c r="N18" s="92">
        <v>3.9E-2</v>
      </c>
      <c r="O18" s="94"/>
      <c r="P18" s="195" t="s">
        <v>38</v>
      </c>
      <c r="Q18" s="110"/>
      <c r="R18" s="104" t="s">
        <v>38</v>
      </c>
      <c r="S18" s="89"/>
      <c r="T18" s="104" t="s">
        <v>38</v>
      </c>
      <c r="U18" s="107"/>
      <c r="V18" s="104" t="s">
        <v>38</v>
      </c>
      <c r="W18" s="284"/>
    </row>
    <row r="19" spans="1:23" s="274" customFormat="1" ht="15" customHeight="1" x14ac:dyDescent="0.3">
      <c r="A19" s="19" t="s">
        <v>52</v>
      </c>
      <c r="B19" s="20" t="s">
        <v>92</v>
      </c>
      <c r="C19" s="21" t="s">
        <v>43</v>
      </c>
      <c r="D19" s="20" t="s">
        <v>9</v>
      </c>
      <c r="E19" s="211">
        <v>4</v>
      </c>
      <c r="F19" s="119">
        <v>5.33</v>
      </c>
      <c r="G19" s="81" t="s">
        <v>163</v>
      </c>
      <c r="H19" s="209">
        <v>9.2999999999999992E-3</v>
      </c>
      <c r="I19" s="196"/>
      <c r="J19" s="197" t="s">
        <v>38</v>
      </c>
      <c r="K19" s="22"/>
      <c r="L19" s="103" t="s">
        <v>38</v>
      </c>
      <c r="M19" s="91"/>
      <c r="N19" s="103" t="s">
        <v>38</v>
      </c>
      <c r="O19" s="85"/>
      <c r="P19" s="313" t="s">
        <v>38</v>
      </c>
      <c r="Q19" s="111"/>
      <c r="R19" s="114" t="s">
        <v>38</v>
      </c>
      <c r="S19" s="99"/>
      <c r="T19" s="114" t="s">
        <v>38</v>
      </c>
      <c r="U19" s="257" t="s">
        <v>171</v>
      </c>
      <c r="V19" s="248">
        <v>1.0999999999999999E-2</v>
      </c>
      <c r="W19" s="284"/>
    </row>
    <row r="20" spans="1:23" s="274" customFormat="1" ht="15" customHeight="1" x14ac:dyDescent="0.3">
      <c r="A20" s="9" t="s">
        <v>53</v>
      </c>
      <c r="B20" s="10" t="s">
        <v>75</v>
      </c>
      <c r="C20" s="11" t="s">
        <v>43</v>
      </c>
      <c r="D20" s="10" t="s">
        <v>8</v>
      </c>
      <c r="E20" s="93">
        <v>5</v>
      </c>
      <c r="F20" s="202">
        <v>6.67</v>
      </c>
      <c r="G20" s="80"/>
      <c r="H20" s="105" t="s">
        <v>38</v>
      </c>
      <c r="I20" s="108"/>
      <c r="J20" s="195" t="s">
        <v>38</v>
      </c>
      <c r="K20" s="12"/>
      <c r="L20" s="102" t="s">
        <v>38</v>
      </c>
      <c r="M20" s="100"/>
      <c r="N20" s="105" t="s">
        <v>38</v>
      </c>
      <c r="O20" s="86"/>
      <c r="P20" s="267"/>
      <c r="Q20" s="110"/>
      <c r="R20" s="104" t="s">
        <v>38</v>
      </c>
      <c r="S20" s="89"/>
      <c r="T20" s="104" t="s">
        <v>38</v>
      </c>
      <c r="U20" s="107"/>
      <c r="V20" s="104" t="s">
        <v>38</v>
      </c>
      <c r="W20" s="284"/>
    </row>
    <row r="21" spans="1:23" s="274" customFormat="1" ht="15" customHeight="1" x14ac:dyDescent="0.3">
      <c r="A21" s="19" t="s">
        <v>54</v>
      </c>
      <c r="B21" s="20" t="s">
        <v>93</v>
      </c>
      <c r="C21" s="21" t="s">
        <v>43</v>
      </c>
      <c r="D21" s="20" t="s">
        <v>5</v>
      </c>
      <c r="E21" s="211">
        <v>15</v>
      </c>
      <c r="F21" s="119">
        <v>20</v>
      </c>
      <c r="G21" s="81"/>
      <c r="H21" s="203" t="s">
        <v>38</v>
      </c>
      <c r="I21" s="196"/>
      <c r="J21" s="197" t="s">
        <v>38</v>
      </c>
      <c r="K21" s="22"/>
      <c r="L21" s="103" t="s">
        <v>38</v>
      </c>
      <c r="M21" s="91"/>
      <c r="N21" s="103" t="s">
        <v>38</v>
      </c>
      <c r="O21" s="85"/>
      <c r="P21" s="313"/>
      <c r="Q21" s="119">
        <v>1.802</v>
      </c>
      <c r="R21" s="90">
        <v>8.2000000000000003E-2</v>
      </c>
      <c r="S21" s="99"/>
      <c r="T21" s="114" t="s">
        <v>38</v>
      </c>
      <c r="U21" s="245"/>
      <c r="V21" s="114" t="s">
        <v>38</v>
      </c>
      <c r="W21" s="284"/>
    </row>
    <row r="22" spans="1:23" s="274" customFormat="1" ht="15" customHeight="1" x14ac:dyDescent="0.3">
      <c r="A22" s="9" t="s">
        <v>55</v>
      </c>
      <c r="B22" s="10" t="s">
        <v>94</v>
      </c>
      <c r="C22" s="11" t="s">
        <v>43</v>
      </c>
      <c r="D22" s="10" t="s">
        <v>16</v>
      </c>
      <c r="E22" s="93">
        <v>4</v>
      </c>
      <c r="F22" s="202">
        <v>5.33</v>
      </c>
      <c r="G22" s="80"/>
      <c r="H22" s="105" t="s">
        <v>38</v>
      </c>
      <c r="I22" s="108"/>
      <c r="J22" s="195" t="s">
        <v>38</v>
      </c>
      <c r="K22" s="80">
        <v>-1.8879999999999999</v>
      </c>
      <c r="L22" s="77">
        <v>7.8E-2</v>
      </c>
      <c r="M22" s="100">
        <v>-2.7589999999999999</v>
      </c>
      <c r="N22" s="92">
        <v>6.0000000000000001E-3</v>
      </c>
      <c r="O22" s="94"/>
      <c r="P22" s="195" t="s">
        <v>38</v>
      </c>
      <c r="Q22" s="110"/>
      <c r="R22" s="104" t="s">
        <v>38</v>
      </c>
      <c r="S22" s="89"/>
      <c r="T22" s="104" t="s">
        <v>38</v>
      </c>
      <c r="U22" s="107"/>
      <c r="V22" s="104" t="s">
        <v>38</v>
      </c>
      <c r="W22" s="284"/>
    </row>
    <row r="23" spans="1:23" s="274" customFormat="1" ht="15" customHeight="1" x14ac:dyDescent="0.3">
      <c r="A23" s="19" t="s">
        <v>56</v>
      </c>
      <c r="B23" s="20" t="s">
        <v>95</v>
      </c>
      <c r="C23" s="21" t="s">
        <v>43</v>
      </c>
      <c r="D23" s="20" t="s">
        <v>17</v>
      </c>
      <c r="E23" s="211">
        <v>4</v>
      </c>
      <c r="F23" s="119">
        <v>5.33</v>
      </c>
      <c r="G23" s="81"/>
      <c r="H23" s="203" t="s">
        <v>38</v>
      </c>
      <c r="I23" s="196"/>
      <c r="J23" s="197" t="s">
        <v>38</v>
      </c>
      <c r="K23" s="22"/>
      <c r="L23" s="103" t="s">
        <v>38</v>
      </c>
      <c r="M23" s="91"/>
      <c r="N23" s="103" t="s">
        <v>38</v>
      </c>
      <c r="O23" s="85"/>
      <c r="P23" s="313"/>
      <c r="Q23" s="111"/>
      <c r="R23" s="114" t="s">
        <v>38</v>
      </c>
      <c r="S23" s="99"/>
      <c r="T23" s="114" t="s">
        <v>38</v>
      </c>
      <c r="U23" s="245"/>
      <c r="V23" s="114" t="s">
        <v>38</v>
      </c>
      <c r="W23" s="284"/>
    </row>
    <row r="24" spans="1:23" s="274" customFormat="1" ht="15" customHeight="1" x14ac:dyDescent="0.3">
      <c r="A24" s="9" t="s">
        <v>57</v>
      </c>
      <c r="B24" s="10" t="s">
        <v>96</v>
      </c>
      <c r="C24" s="11" t="s">
        <v>42</v>
      </c>
      <c r="D24" s="10" t="s">
        <v>9</v>
      </c>
      <c r="E24" s="93">
        <v>4</v>
      </c>
      <c r="F24" s="202">
        <v>5.33</v>
      </c>
      <c r="G24" s="80"/>
      <c r="H24" s="216">
        <v>7.6999999999999999E-2</v>
      </c>
      <c r="I24" s="260" t="s">
        <v>179</v>
      </c>
      <c r="J24" s="215">
        <v>5.5E-2</v>
      </c>
      <c r="K24" s="12"/>
      <c r="L24" s="102" t="s">
        <v>38</v>
      </c>
      <c r="M24" s="100"/>
      <c r="N24" s="105" t="s">
        <v>38</v>
      </c>
      <c r="O24" s="86"/>
      <c r="P24" s="195" t="s">
        <v>38</v>
      </c>
      <c r="Q24" s="110"/>
      <c r="R24" s="104" t="s">
        <v>38</v>
      </c>
      <c r="S24" s="89"/>
      <c r="T24" s="104" t="s">
        <v>38</v>
      </c>
      <c r="U24" s="107"/>
      <c r="V24" s="250" t="s">
        <v>38</v>
      </c>
      <c r="W24" s="284"/>
    </row>
    <row r="25" spans="1:23" s="274" customFormat="1" ht="15" customHeight="1" x14ac:dyDescent="0.3">
      <c r="A25" s="19" t="s">
        <v>57</v>
      </c>
      <c r="B25" s="20" t="s">
        <v>96</v>
      </c>
      <c r="C25" s="21" t="s">
        <v>43</v>
      </c>
      <c r="D25" s="20" t="s">
        <v>9</v>
      </c>
      <c r="E25" s="211">
        <v>5</v>
      </c>
      <c r="F25" s="119">
        <v>6.67</v>
      </c>
      <c r="G25" s="81" t="s">
        <v>163</v>
      </c>
      <c r="H25" s="209">
        <v>1.0999999999999999E-2</v>
      </c>
      <c r="I25" s="196"/>
      <c r="J25" s="197" t="s">
        <v>38</v>
      </c>
      <c r="K25" s="22"/>
      <c r="L25" s="103" t="s">
        <v>38</v>
      </c>
      <c r="M25" s="91"/>
      <c r="N25" s="103" t="s">
        <v>38</v>
      </c>
      <c r="O25" s="85"/>
      <c r="P25" s="313" t="s">
        <v>38</v>
      </c>
      <c r="Q25" s="111"/>
      <c r="R25" s="114" t="s">
        <v>38</v>
      </c>
      <c r="S25" s="99"/>
      <c r="T25" s="114" t="s">
        <v>38</v>
      </c>
      <c r="U25" s="257" t="s">
        <v>171</v>
      </c>
      <c r="V25" s="248">
        <v>2E-3</v>
      </c>
      <c r="W25" s="284"/>
    </row>
    <row r="26" spans="1:23" s="274" customFormat="1" ht="15" customHeight="1" x14ac:dyDescent="0.3">
      <c r="A26" s="9" t="s">
        <v>58</v>
      </c>
      <c r="B26" s="10" t="s">
        <v>97</v>
      </c>
      <c r="C26" s="11" t="s">
        <v>43</v>
      </c>
      <c r="D26" s="10" t="s">
        <v>10</v>
      </c>
      <c r="E26" s="93">
        <v>11</v>
      </c>
      <c r="F26" s="202">
        <v>14.67</v>
      </c>
      <c r="G26" s="80"/>
      <c r="H26" s="105" t="s">
        <v>38</v>
      </c>
      <c r="I26" s="108"/>
      <c r="J26" s="195" t="s">
        <v>38</v>
      </c>
      <c r="K26" s="12"/>
      <c r="L26" s="102" t="s">
        <v>38</v>
      </c>
      <c r="M26" s="100"/>
      <c r="N26" s="105" t="s">
        <v>38</v>
      </c>
      <c r="O26" s="86"/>
      <c r="P26" s="195" t="s">
        <v>38</v>
      </c>
      <c r="Q26" s="110"/>
      <c r="R26" s="104" t="s">
        <v>38</v>
      </c>
      <c r="S26" s="89"/>
      <c r="T26" s="104" t="s">
        <v>38</v>
      </c>
      <c r="U26" s="107"/>
      <c r="V26" s="104" t="s">
        <v>38</v>
      </c>
      <c r="W26" s="284"/>
    </row>
    <row r="27" spans="1:23" s="274" customFormat="1" ht="15" customHeight="1" x14ac:dyDescent="0.3">
      <c r="A27" s="19" t="s">
        <v>59</v>
      </c>
      <c r="B27" s="20" t="s">
        <v>98</v>
      </c>
      <c r="C27" s="21" t="s">
        <v>42</v>
      </c>
      <c r="D27" s="20" t="s">
        <v>11</v>
      </c>
      <c r="E27" s="211">
        <v>5</v>
      </c>
      <c r="F27" s="119">
        <v>6.67</v>
      </c>
      <c r="G27" s="81"/>
      <c r="H27" s="203" t="s">
        <v>38</v>
      </c>
      <c r="I27" s="196"/>
      <c r="J27" s="197" t="s">
        <v>38</v>
      </c>
      <c r="K27" s="22"/>
      <c r="L27" s="103" t="s">
        <v>38</v>
      </c>
      <c r="M27" s="91"/>
      <c r="N27" s="103" t="s">
        <v>38</v>
      </c>
      <c r="O27" s="85"/>
      <c r="P27" s="313"/>
      <c r="Q27" s="111"/>
      <c r="R27" s="114" t="s">
        <v>38</v>
      </c>
      <c r="S27" s="99"/>
      <c r="T27" s="114" t="s">
        <v>38</v>
      </c>
      <c r="U27" s="245"/>
      <c r="V27" s="114" t="s">
        <v>38</v>
      </c>
      <c r="W27" s="284"/>
    </row>
    <row r="28" spans="1:23" s="274" customFormat="1" ht="15" customHeight="1" x14ac:dyDescent="0.3">
      <c r="A28" s="9" t="s">
        <v>60</v>
      </c>
      <c r="B28" s="10" t="s">
        <v>99</v>
      </c>
      <c r="C28" s="11" t="s">
        <v>43</v>
      </c>
      <c r="D28" s="10" t="s">
        <v>12</v>
      </c>
      <c r="E28" s="93">
        <v>11</v>
      </c>
      <c r="F28" s="202">
        <v>14.67</v>
      </c>
      <c r="G28" s="80" t="s">
        <v>164</v>
      </c>
      <c r="H28" s="208">
        <v>5.7000000000000002E-3</v>
      </c>
      <c r="I28" s="108"/>
      <c r="J28" s="195" t="s">
        <v>38</v>
      </c>
      <c r="K28" s="12"/>
      <c r="L28" s="102" t="s">
        <v>38</v>
      </c>
      <c r="M28" s="100"/>
      <c r="N28" s="105" t="s">
        <v>38</v>
      </c>
      <c r="O28" s="86"/>
      <c r="P28" s="195" t="s">
        <v>38</v>
      </c>
      <c r="Q28" s="110"/>
      <c r="R28" s="104" t="s">
        <v>38</v>
      </c>
      <c r="S28" s="89"/>
      <c r="T28" s="104" t="s">
        <v>38</v>
      </c>
      <c r="U28" s="107"/>
      <c r="V28" s="104" t="s">
        <v>38</v>
      </c>
      <c r="W28" s="284"/>
    </row>
    <row r="29" spans="1:23" s="274" customFormat="1" ht="15" customHeight="1" x14ac:dyDescent="0.3">
      <c r="A29" s="19" t="s">
        <v>61</v>
      </c>
      <c r="B29" s="20" t="s">
        <v>100</v>
      </c>
      <c r="C29" s="21" t="s">
        <v>43</v>
      </c>
      <c r="D29" s="20" t="s">
        <v>101</v>
      </c>
      <c r="E29" s="211">
        <v>4</v>
      </c>
      <c r="F29" s="119">
        <v>5.33</v>
      </c>
      <c r="G29" s="81" t="s">
        <v>165</v>
      </c>
      <c r="H29" s="207">
        <v>6.6000000000000003E-2</v>
      </c>
      <c r="I29" s="213" t="s">
        <v>167</v>
      </c>
      <c r="J29" s="214">
        <v>5.6000000000000001E-2</v>
      </c>
      <c r="K29" s="22"/>
      <c r="L29" s="103" t="s">
        <v>38</v>
      </c>
      <c r="M29" s="91"/>
      <c r="N29" s="103" t="s">
        <v>38</v>
      </c>
      <c r="O29" s="85"/>
      <c r="P29" s="313"/>
      <c r="Q29" s="111"/>
      <c r="R29" s="114" t="s">
        <v>38</v>
      </c>
      <c r="S29" s="99"/>
      <c r="T29" s="114" t="s">
        <v>38</v>
      </c>
      <c r="U29" s="245"/>
      <c r="V29" s="114" t="s">
        <v>38</v>
      </c>
      <c r="W29" s="284"/>
    </row>
    <row r="30" spans="1:23" s="274" customFormat="1" ht="15" customHeight="1" x14ac:dyDescent="0.3">
      <c r="A30" s="9" t="s">
        <v>62</v>
      </c>
      <c r="B30" s="10" t="s">
        <v>102</v>
      </c>
      <c r="C30" s="11" t="s">
        <v>43</v>
      </c>
      <c r="D30" s="10" t="s">
        <v>9</v>
      </c>
      <c r="E30" s="93">
        <v>5</v>
      </c>
      <c r="F30" s="202">
        <v>6.67</v>
      </c>
      <c r="G30" s="80" t="s">
        <v>163</v>
      </c>
      <c r="H30" s="208">
        <v>1.0999999999999999E-2</v>
      </c>
      <c r="I30" s="108"/>
      <c r="J30" s="195" t="s">
        <v>38</v>
      </c>
      <c r="K30" s="12"/>
      <c r="L30" s="102" t="s">
        <v>38</v>
      </c>
      <c r="M30" s="100"/>
      <c r="N30" s="105" t="s">
        <v>38</v>
      </c>
      <c r="O30" s="86"/>
      <c r="P30" s="195" t="s">
        <v>38</v>
      </c>
      <c r="Q30" s="110"/>
      <c r="R30" s="104" t="s">
        <v>38</v>
      </c>
      <c r="S30" s="89"/>
      <c r="T30" s="104" t="s">
        <v>38</v>
      </c>
      <c r="U30" s="258" t="s">
        <v>171</v>
      </c>
      <c r="V30" s="247">
        <v>2E-3</v>
      </c>
      <c r="W30" s="284"/>
    </row>
    <row r="31" spans="1:23" s="274" customFormat="1" ht="15" customHeight="1" x14ac:dyDescent="0.3">
      <c r="A31" s="19" t="s">
        <v>63</v>
      </c>
      <c r="B31" s="20" t="s">
        <v>103</v>
      </c>
      <c r="C31" s="21" t="s">
        <v>42</v>
      </c>
      <c r="D31" s="20" t="s">
        <v>18</v>
      </c>
      <c r="E31" s="211">
        <v>4</v>
      </c>
      <c r="F31" s="119">
        <v>5.33</v>
      </c>
      <c r="G31" s="81"/>
      <c r="H31" s="203" t="s">
        <v>38</v>
      </c>
      <c r="I31" s="196"/>
      <c r="J31" s="197" t="s">
        <v>38</v>
      </c>
      <c r="K31" s="22"/>
      <c r="L31" s="103" t="s">
        <v>38</v>
      </c>
      <c r="M31" s="91"/>
      <c r="N31" s="103" t="s">
        <v>38</v>
      </c>
      <c r="O31" s="85"/>
      <c r="P31" s="313" t="s">
        <v>38</v>
      </c>
      <c r="Q31" s="111"/>
      <c r="R31" s="114" t="s">
        <v>38</v>
      </c>
      <c r="S31" s="99"/>
      <c r="T31" s="114" t="s">
        <v>38</v>
      </c>
      <c r="U31" s="245"/>
      <c r="V31" s="114" t="s">
        <v>38</v>
      </c>
      <c r="W31" s="284"/>
    </row>
    <row r="32" spans="1:23" s="274" customFormat="1" ht="15" customHeight="1" x14ac:dyDescent="0.3">
      <c r="A32" s="9" t="s">
        <v>64</v>
      </c>
      <c r="B32" s="10" t="s">
        <v>104</v>
      </c>
      <c r="C32" s="11" t="s">
        <v>42</v>
      </c>
      <c r="D32" s="10" t="s">
        <v>19</v>
      </c>
      <c r="E32" s="93">
        <v>4</v>
      </c>
      <c r="F32" s="202">
        <v>5.33</v>
      </c>
      <c r="G32" s="80"/>
      <c r="H32" s="105" t="s">
        <v>38</v>
      </c>
      <c r="I32" s="108"/>
      <c r="J32" s="195" t="s">
        <v>38</v>
      </c>
      <c r="K32" s="12"/>
      <c r="L32" s="102" t="s">
        <v>38</v>
      </c>
      <c r="M32" s="100"/>
      <c r="N32" s="105" t="s">
        <v>38</v>
      </c>
      <c r="O32" s="86"/>
      <c r="P32" s="267"/>
      <c r="Q32" s="110"/>
      <c r="R32" s="104" t="s">
        <v>38</v>
      </c>
      <c r="S32" s="89"/>
      <c r="T32" s="104" t="s">
        <v>38</v>
      </c>
      <c r="U32" s="107"/>
      <c r="V32" s="104" t="s">
        <v>38</v>
      </c>
      <c r="W32" s="284"/>
    </row>
    <row r="33" spans="1:23" s="274" customFormat="1" ht="15" customHeight="1" x14ac:dyDescent="0.3">
      <c r="A33" s="19" t="s">
        <v>27</v>
      </c>
      <c r="B33" s="20" t="s">
        <v>105</v>
      </c>
      <c r="C33" s="21" t="s">
        <v>23</v>
      </c>
      <c r="D33" s="20" t="s">
        <v>106</v>
      </c>
      <c r="E33" s="211">
        <v>5</v>
      </c>
      <c r="F33" s="119">
        <v>6.67</v>
      </c>
      <c r="G33" s="81"/>
      <c r="H33" s="203" t="s">
        <v>38</v>
      </c>
      <c r="I33" s="196"/>
      <c r="J33" s="197" t="s">
        <v>38</v>
      </c>
      <c r="K33" s="81">
        <v>2.36</v>
      </c>
      <c r="L33" s="78">
        <v>2.7E-2</v>
      </c>
      <c r="M33" s="314"/>
      <c r="N33" s="103" t="s">
        <v>38</v>
      </c>
      <c r="O33" s="85"/>
      <c r="P33" s="313" t="s">
        <v>38</v>
      </c>
      <c r="Q33" s="111"/>
      <c r="R33" s="114" t="s">
        <v>38</v>
      </c>
      <c r="S33" s="99"/>
      <c r="T33" s="114" t="s">
        <v>38</v>
      </c>
      <c r="U33" s="257" t="s">
        <v>171</v>
      </c>
      <c r="V33" s="90">
        <v>6.2E-2</v>
      </c>
      <c r="W33" s="284"/>
    </row>
    <row r="34" spans="1:23" s="274" customFormat="1" ht="15" customHeight="1" x14ac:dyDescent="0.3">
      <c r="A34" s="9" t="s">
        <v>65</v>
      </c>
      <c r="B34" s="10" t="s">
        <v>107</v>
      </c>
      <c r="C34" s="11" t="s">
        <v>43</v>
      </c>
      <c r="D34" s="10" t="s">
        <v>20</v>
      </c>
      <c r="E34" s="93">
        <v>4</v>
      </c>
      <c r="F34" s="202">
        <v>5.33</v>
      </c>
      <c r="G34" s="80"/>
      <c r="H34" s="105" t="s">
        <v>38</v>
      </c>
      <c r="I34" s="108"/>
      <c r="J34" s="195" t="s">
        <v>38</v>
      </c>
      <c r="K34" s="80">
        <v>2.36</v>
      </c>
      <c r="L34" s="79">
        <v>2.7E-2</v>
      </c>
      <c r="M34" s="100">
        <v>2.1629999999999998</v>
      </c>
      <c r="N34" s="92">
        <v>3.5000000000000003E-2</v>
      </c>
      <c r="O34" s="100">
        <v>1.1819999999999999</v>
      </c>
      <c r="P34" s="268">
        <v>1.4999999999999999E-2</v>
      </c>
      <c r="Q34" s="110"/>
      <c r="R34" s="104" t="s">
        <v>38</v>
      </c>
      <c r="S34" s="89"/>
      <c r="T34" s="104" t="s">
        <v>38</v>
      </c>
      <c r="U34" s="107"/>
      <c r="V34" s="104" t="s">
        <v>38</v>
      </c>
      <c r="W34" s="284"/>
    </row>
    <row r="35" spans="1:23" s="274" customFormat="1" ht="15" customHeight="1" x14ac:dyDescent="0.3">
      <c r="A35" s="19" t="s">
        <v>41</v>
      </c>
      <c r="B35" s="20" t="s">
        <v>78</v>
      </c>
      <c r="C35" s="21" t="s">
        <v>23</v>
      </c>
      <c r="D35" s="20" t="s">
        <v>70</v>
      </c>
      <c r="E35" s="211">
        <v>60</v>
      </c>
      <c r="F35" s="119">
        <v>80</v>
      </c>
      <c r="G35" s="81" t="s">
        <v>166</v>
      </c>
      <c r="H35" s="207">
        <v>6.7000000000000004E-2</v>
      </c>
      <c r="I35" s="249" t="s">
        <v>168</v>
      </c>
      <c r="J35" s="212">
        <v>6.0999999999999999E-2</v>
      </c>
      <c r="K35" s="22"/>
      <c r="L35" s="103" t="s">
        <v>38</v>
      </c>
      <c r="M35" s="85"/>
      <c r="N35" s="103" t="s">
        <v>38</v>
      </c>
      <c r="O35" s="85"/>
      <c r="P35" s="312"/>
      <c r="Q35" s="111"/>
      <c r="R35" s="114" t="s">
        <v>38</v>
      </c>
      <c r="S35" s="99"/>
      <c r="T35" s="114" t="s">
        <v>38</v>
      </c>
      <c r="U35" s="245"/>
      <c r="V35" s="114" t="s">
        <v>38</v>
      </c>
      <c r="W35" s="284"/>
    </row>
    <row r="36" spans="1:23" s="274" customFormat="1" ht="15" customHeight="1" x14ac:dyDescent="0.3">
      <c r="A36" s="14" t="s">
        <v>66</v>
      </c>
      <c r="B36" s="5" t="s">
        <v>108</v>
      </c>
      <c r="C36" s="15" t="s">
        <v>43</v>
      </c>
      <c r="D36" s="5" t="s">
        <v>13</v>
      </c>
      <c r="E36" s="95">
        <v>6</v>
      </c>
      <c r="F36" s="204">
        <v>8</v>
      </c>
      <c r="G36" s="206"/>
      <c r="H36" s="106" t="s">
        <v>38</v>
      </c>
      <c r="I36" s="198"/>
      <c r="J36" s="199" t="s">
        <v>38</v>
      </c>
      <c r="K36" s="16"/>
      <c r="L36" s="104" t="s">
        <v>38</v>
      </c>
      <c r="M36" s="89"/>
      <c r="N36" s="106" t="s">
        <v>38</v>
      </c>
      <c r="O36" s="87"/>
      <c r="P36" s="269"/>
      <c r="Q36" s="112"/>
      <c r="R36" s="104" t="s">
        <v>38</v>
      </c>
      <c r="S36" s="89"/>
      <c r="T36" s="104" t="s">
        <v>38</v>
      </c>
      <c r="U36" s="107"/>
      <c r="V36" s="104" t="s">
        <v>38</v>
      </c>
      <c r="W36" s="284"/>
    </row>
    <row r="37" spans="1:23" s="274" customFormat="1" ht="15" customHeight="1" x14ac:dyDescent="0.3">
      <c r="A37" s="284" t="s">
        <v>396</v>
      </c>
      <c r="Q37" s="315"/>
      <c r="W37" s="284"/>
    </row>
    <row r="41" spans="1:23" x14ac:dyDescent="0.3">
      <c r="A41" s="255"/>
    </row>
  </sheetData>
  <mergeCells count="25">
    <mergeCell ref="E5:F5"/>
    <mergeCell ref="G4:G6"/>
    <mergeCell ref="I3:J3"/>
    <mergeCell ref="I4:I6"/>
    <mergeCell ref="M5:N5"/>
    <mergeCell ref="U5:U6"/>
    <mergeCell ref="S5:T5"/>
    <mergeCell ref="O3:P3"/>
    <mergeCell ref="O5:P5"/>
    <mergeCell ref="K3:L3"/>
    <mergeCell ref="K5:L5"/>
    <mergeCell ref="Q5:R5"/>
    <mergeCell ref="Q3:R3"/>
    <mergeCell ref="A2:F2"/>
    <mergeCell ref="S3:T3"/>
    <mergeCell ref="Q2:V2"/>
    <mergeCell ref="K2:P2"/>
    <mergeCell ref="G3:H3"/>
    <mergeCell ref="B3:B4"/>
    <mergeCell ref="C3:C4"/>
    <mergeCell ref="D3:D4"/>
    <mergeCell ref="G2:J2"/>
    <mergeCell ref="M3:N3"/>
    <mergeCell ref="U4:V4"/>
    <mergeCell ref="U3:V3"/>
  </mergeCells>
  <phoneticPr fontId="6" type="noConversion"/>
  <conditionalFormatting sqref="C7:C8 C10 C12 C14 C16 C18 C20 C22 C24 C26 C28 C30 C32 C34 C36">
    <cfRule type="containsText" dxfId="77" priority="46" operator="containsText" text="Del">
      <formula>NOT(ISERROR(SEARCH("Del",C7)))</formula>
    </cfRule>
    <cfRule type="containsText" dxfId="76" priority="47" operator="containsText" text="Mut">
      <formula>NOT(ISERROR(SEARCH("Mut",C7)))</formula>
    </cfRule>
    <cfRule type="cellIs" dxfId="75" priority="48" operator="equal">
      <formula>"Amp"</formula>
    </cfRule>
  </conditionalFormatting>
  <conditionalFormatting sqref="C35">
    <cfRule type="containsText" dxfId="74" priority="1" operator="containsText" text="Del">
      <formula>NOT(ISERROR(SEARCH("Del",C35)))</formula>
    </cfRule>
    <cfRule type="containsText" dxfId="73" priority="2" operator="containsText" text="Mut">
      <formula>NOT(ISERROR(SEARCH("Mut",C35)))</formula>
    </cfRule>
    <cfRule type="cellIs" dxfId="72" priority="3" operator="equal">
      <formula>"Amp"</formula>
    </cfRule>
  </conditionalFormatting>
  <conditionalFormatting sqref="C9">
    <cfRule type="containsText" dxfId="71" priority="40" operator="containsText" text="Del">
      <formula>NOT(ISERROR(SEARCH("Del",C9)))</formula>
    </cfRule>
    <cfRule type="containsText" dxfId="70" priority="41" operator="containsText" text="Mut">
      <formula>NOT(ISERROR(SEARCH("Mut",C9)))</formula>
    </cfRule>
    <cfRule type="cellIs" dxfId="69" priority="42" operator="equal">
      <formula>"Amp"</formula>
    </cfRule>
  </conditionalFormatting>
  <conditionalFormatting sqref="C11">
    <cfRule type="containsText" dxfId="68" priority="37" operator="containsText" text="Del">
      <formula>NOT(ISERROR(SEARCH("Del",C11)))</formula>
    </cfRule>
    <cfRule type="containsText" dxfId="67" priority="38" operator="containsText" text="Mut">
      <formula>NOT(ISERROR(SEARCH("Mut",C11)))</formula>
    </cfRule>
    <cfRule type="cellIs" dxfId="66" priority="39" operator="equal">
      <formula>"Amp"</formula>
    </cfRule>
  </conditionalFormatting>
  <conditionalFormatting sqref="C13">
    <cfRule type="containsText" dxfId="65" priority="34" operator="containsText" text="Del">
      <formula>NOT(ISERROR(SEARCH("Del",C13)))</formula>
    </cfRule>
    <cfRule type="containsText" dxfId="64" priority="35" operator="containsText" text="Mut">
      <formula>NOT(ISERROR(SEARCH("Mut",C13)))</formula>
    </cfRule>
    <cfRule type="cellIs" dxfId="63" priority="36" operator="equal">
      <formula>"Amp"</formula>
    </cfRule>
  </conditionalFormatting>
  <conditionalFormatting sqref="C15">
    <cfRule type="containsText" dxfId="62" priority="31" operator="containsText" text="Del">
      <formula>NOT(ISERROR(SEARCH("Del",C15)))</formula>
    </cfRule>
    <cfRule type="containsText" dxfId="61" priority="32" operator="containsText" text="Mut">
      <formula>NOT(ISERROR(SEARCH("Mut",C15)))</formula>
    </cfRule>
    <cfRule type="cellIs" dxfId="60" priority="33" operator="equal">
      <formula>"Amp"</formula>
    </cfRule>
  </conditionalFormatting>
  <conditionalFormatting sqref="C17">
    <cfRule type="containsText" dxfId="59" priority="28" operator="containsText" text="Del">
      <formula>NOT(ISERROR(SEARCH("Del",C17)))</formula>
    </cfRule>
    <cfRule type="containsText" dxfId="58" priority="29" operator="containsText" text="Mut">
      <formula>NOT(ISERROR(SEARCH("Mut",C17)))</formula>
    </cfRule>
    <cfRule type="cellIs" dxfId="57" priority="30" operator="equal">
      <formula>"Amp"</formula>
    </cfRule>
  </conditionalFormatting>
  <conditionalFormatting sqref="C19">
    <cfRule type="containsText" dxfId="56" priority="25" operator="containsText" text="Del">
      <formula>NOT(ISERROR(SEARCH("Del",C19)))</formula>
    </cfRule>
    <cfRule type="containsText" dxfId="55" priority="26" operator="containsText" text="Mut">
      <formula>NOT(ISERROR(SEARCH("Mut",C19)))</formula>
    </cfRule>
    <cfRule type="cellIs" dxfId="54" priority="27" operator="equal">
      <formula>"Amp"</formula>
    </cfRule>
  </conditionalFormatting>
  <conditionalFormatting sqref="C21">
    <cfRule type="containsText" dxfId="53" priority="22" operator="containsText" text="Del">
      <formula>NOT(ISERROR(SEARCH("Del",C21)))</formula>
    </cfRule>
    <cfRule type="containsText" dxfId="52" priority="23" operator="containsText" text="Mut">
      <formula>NOT(ISERROR(SEARCH("Mut",C21)))</formula>
    </cfRule>
    <cfRule type="cellIs" dxfId="51" priority="24" operator="equal">
      <formula>"Amp"</formula>
    </cfRule>
  </conditionalFormatting>
  <conditionalFormatting sqref="C23">
    <cfRule type="containsText" dxfId="50" priority="19" operator="containsText" text="Del">
      <formula>NOT(ISERROR(SEARCH("Del",C23)))</formula>
    </cfRule>
    <cfRule type="containsText" dxfId="49" priority="20" operator="containsText" text="Mut">
      <formula>NOT(ISERROR(SEARCH("Mut",C23)))</formula>
    </cfRule>
    <cfRule type="cellIs" dxfId="48" priority="21" operator="equal">
      <formula>"Amp"</formula>
    </cfRule>
  </conditionalFormatting>
  <conditionalFormatting sqref="C25">
    <cfRule type="containsText" dxfId="47" priority="16" operator="containsText" text="Del">
      <formula>NOT(ISERROR(SEARCH("Del",C25)))</formula>
    </cfRule>
    <cfRule type="containsText" dxfId="46" priority="17" operator="containsText" text="Mut">
      <formula>NOT(ISERROR(SEARCH("Mut",C25)))</formula>
    </cfRule>
    <cfRule type="cellIs" dxfId="45" priority="18" operator="equal">
      <formula>"Amp"</formula>
    </cfRule>
  </conditionalFormatting>
  <conditionalFormatting sqref="C27">
    <cfRule type="containsText" dxfId="44" priority="13" operator="containsText" text="Del">
      <formula>NOT(ISERROR(SEARCH("Del",C27)))</formula>
    </cfRule>
    <cfRule type="containsText" dxfId="43" priority="14" operator="containsText" text="Mut">
      <formula>NOT(ISERROR(SEARCH("Mut",C27)))</formula>
    </cfRule>
    <cfRule type="cellIs" dxfId="42" priority="15" operator="equal">
      <formula>"Amp"</formula>
    </cfRule>
  </conditionalFormatting>
  <conditionalFormatting sqref="C29">
    <cfRule type="containsText" dxfId="41" priority="10" operator="containsText" text="Del">
      <formula>NOT(ISERROR(SEARCH("Del",C29)))</formula>
    </cfRule>
    <cfRule type="containsText" dxfId="40" priority="11" operator="containsText" text="Mut">
      <formula>NOT(ISERROR(SEARCH("Mut",C29)))</formula>
    </cfRule>
    <cfRule type="cellIs" dxfId="39" priority="12" operator="equal">
      <formula>"Amp"</formula>
    </cfRule>
  </conditionalFormatting>
  <conditionalFormatting sqref="C31">
    <cfRule type="containsText" dxfId="38" priority="7" operator="containsText" text="Del">
      <formula>NOT(ISERROR(SEARCH("Del",C31)))</formula>
    </cfRule>
    <cfRule type="containsText" dxfId="37" priority="8" operator="containsText" text="Mut">
      <formula>NOT(ISERROR(SEARCH("Mut",C31)))</formula>
    </cfRule>
    <cfRule type="cellIs" dxfId="36" priority="9" operator="equal">
      <formula>"Amp"</formula>
    </cfRule>
  </conditionalFormatting>
  <conditionalFormatting sqref="C33">
    <cfRule type="containsText" dxfId="35" priority="4" operator="containsText" text="Del">
      <formula>NOT(ISERROR(SEARCH("Del",C33)))</formula>
    </cfRule>
    <cfRule type="containsText" dxfId="34" priority="5" operator="containsText" text="Mut">
      <formula>NOT(ISERROR(SEARCH("Mut",C33)))</formula>
    </cfRule>
    <cfRule type="cellIs" dxfId="33" priority="6" operator="equal">
      <formula>"Amp"</formula>
    </cfRule>
  </conditionalFormatting>
  <pageMargins left="0.25" right="0.25" top="0.75" bottom="0.75" header="0.3" footer="0.3"/>
  <pageSetup paperSize="9" scale="76" orientation="landscape"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pageSetUpPr fitToPage="1"/>
  </sheetPr>
  <dimension ref="A1:T27"/>
  <sheetViews>
    <sheetView workbookViewId="0">
      <pane xSplit="1" ySplit="6" topLeftCell="B7" activePane="bottomRight" state="frozen"/>
      <selection pane="topRight" activeCell="B1" sqref="B1"/>
      <selection pane="bottomLeft" activeCell="A5" sqref="A5"/>
      <selection pane="bottomRight"/>
    </sheetView>
  </sheetViews>
  <sheetFormatPr defaultColWidth="8.77734375" defaultRowHeight="10.199999999999999" x14ac:dyDescent="0.2"/>
  <cols>
    <col min="1" max="4" width="13.33203125" style="2" customWidth="1"/>
    <col min="5" max="20" width="6.6640625" style="2" customWidth="1"/>
    <col min="21" max="16384" width="8.77734375" style="2"/>
  </cols>
  <sheetData>
    <row r="1" spans="1:20" s="284" customFormat="1" ht="14.4" customHeight="1" x14ac:dyDescent="0.3">
      <c r="A1" s="279" t="s">
        <v>522</v>
      </c>
    </row>
    <row r="2" spans="1:20" s="284" customFormat="1" ht="15" customHeight="1" x14ac:dyDescent="0.3">
      <c r="A2" s="388"/>
      <c r="B2" s="388"/>
      <c r="C2" s="388"/>
      <c r="D2" s="388"/>
      <c r="E2" s="388"/>
      <c r="F2" s="389"/>
      <c r="G2" s="390" t="s">
        <v>0</v>
      </c>
      <c r="H2" s="391"/>
      <c r="I2" s="391"/>
      <c r="J2" s="392"/>
      <c r="K2" s="390" t="s">
        <v>158</v>
      </c>
      <c r="L2" s="391"/>
      <c r="M2" s="391"/>
      <c r="N2" s="391"/>
      <c r="O2" s="391"/>
      <c r="P2" s="392"/>
      <c r="Q2" s="397"/>
      <c r="R2" s="398"/>
      <c r="S2" s="398"/>
      <c r="T2" s="398"/>
    </row>
    <row r="3" spans="1:20" s="284" customFormat="1" ht="15" customHeight="1" x14ac:dyDescent="0.3">
      <c r="A3" s="285" t="s">
        <v>67</v>
      </c>
      <c r="B3" s="369" t="s">
        <v>82</v>
      </c>
      <c r="C3" s="285" t="s">
        <v>40</v>
      </c>
      <c r="D3" s="395" t="s">
        <v>83</v>
      </c>
      <c r="E3" s="286" t="s">
        <v>36</v>
      </c>
      <c r="F3" s="287" t="s">
        <v>35</v>
      </c>
      <c r="G3" s="405" t="s">
        <v>161</v>
      </c>
      <c r="H3" s="393"/>
      <c r="I3" s="407" t="s">
        <v>162</v>
      </c>
      <c r="J3" s="408"/>
      <c r="K3" s="393" t="s">
        <v>157</v>
      </c>
      <c r="L3" s="394"/>
      <c r="M3" s="363" t="s">
        <v>181</v>
      </c>
      <c r="N3" s="364"/>
      <c r="O3" s="363" t="s">
        <v>181</v>
      </c>
      <c r="P3" s="377"/>
      <c r="Q3" s="405" t="s">
        <v>31</v>
      </c>
      <c r="R3" s="394"/>
      <c r="S3" s="393" t="s">
        <v>31</v>
      </c>
      <c r="T3" s="394"/>
    </row>
    <row r="4" spans="1:20" s="284" customFormat="1" ht="15" customHeight="1" x14ac:dyDescent="0.3">
      <c r="A4" s="38"/>
      <c r="B4" s="370"/>
      <c r="C4" s="38"/>
      <c r="D4" s="396"/>
      <c r="E4" s="288"/>
      <c r="F4" s="289"/>
      <c r="G4" s="399" t="s">
        <v>172</v>
      </c>
      <c r="H4" s="290"/>
      <c r="I4" s="401" t="s">
        <v>172</v>
      </c>
      <c r="J4" s="291"/>
      <c r="K4" s="290"/>
      <c r="L4" s="292"/>
      <c r="M4" s="293"/>
      <c r="N4" s="292"/>
      <c r="O4" s="294"/>
      <c r="P4" s="295"/>
      <c r="Q4" s="296"/>
      <c r="R4" s="292"/>
      <c r="S4" s="290"/>
      <c r="T4" s="292"/>
    </row>
    <row r="5" spans="1:20" s="284" customFormat="1" ht="15" customHeight="1" x14ac:dyDescent="0.3">
      <c r="A5" s="38"/>
      <c r="B5" s="38"/>
      <c r="C5" s="38"/>
      <c r="D5" s="38"/>
      <c r="E5" s="386" t="s">
        <v>21</v>
      </c>
      <c r="F5" s="387"/>
      <c r="G5" s="399"/>
      <c r="H5" s="39"/>
      <c r="I5" s="401"/>
      <c r="J5" s="297"/>
      <c r="K5" s="403" t="s">
        <v>2</v>
      </c>
      <c r="L5" s="404"/>
      <c r="M5" s="409" t="s">
        <v>136</v>
      </c>
      <c r="N5" s="404"/>
      <c r="O5" s="409" t="s">
        <v>37</v>
      </c>
      <c r="P5" s="404"/>
      <c r="Q5" s="406" t="s">
        <v>39</v>
      </c>
      <c r="R5" s="404"/>
      <c r="S5" s="403" t="s">
        <v>133</v>
      </c>
      <c r="T5" s="404"/>
    </row>
    <row r="6" spans="1:20" s="284" customFormat="1" ht="15" customHeight="1" thickBot="1" x14ac:dyDescent="0.35">
      <c r="A6" s="52"/>
      <c r="B6" s="52"/>
      <c r="C6" s="52"/>
      <c r="D6" s="52"/>
      <c r="E6" s="54"/>
      <c r="F6" s="55"/>
      <c r="G6" s="400"/>
      <c r="H6" s="175" t="s">
        <v>398</v>
      </c>
      <c r="I6" s="402"/>
      <c r="J6" s="177" t="s">
        <v>398</v>
      </c>
      <c r="K6" s="152" t="s">
        <v>160</v>
      </c>
      <c r="L6" s="75" t="s">
        <v>400</v>
      </c>
      <c r="M6" s="152" t="s">
        <v>160</v>
      </c>
      <c r="N6" s="75" t="s">
        <v>400</v>
      </c>
      <c r="O6" s="150" t="s">
        <v>159</v>
      </c>
      <c r="P6" s="75" t="s">
        <v>401</v>
      </c>
      <c r="Q6" s="151" t="s">
        <v>160</v>
      </c>
      <c r="R6" s="75" t="s">
        <v>400</v>
      </c>
      <c r="S6" s="150" t="s">
        <v>159</v>
      </c>
      <c r="T6" s="75" t="s">
        <v>401</v>
      </c>
    </row>
    <row r="7" spans="1:20" s="284" customFormat="1" ht="15" customHeight="1" thickTop="1" x14ac:dyDescent="0.3">
      <c r="A7" s="46" t="s">
        <v>69</v>
      </c>
      <c r="B7" s="24" t="s">
        <v>77</v>
      </c>
      <c r="C7" s="24" t="s">
        <v>43</v>
      </c>
      <c r="D7" s="47" t="s">
        <v>29</v>
      </c>
      <c r="E7" s="222">
        <v>3</v>
      </c>
      <c r="F7" s="223">
        <v>18.8</v>
      </c>
      <c r="G7" s="153"/>
      <c r="H7" s="160" t="s">
        <v>38</v>
      </c>
      <c r="I7" s="231" t="s">
        <v>174</v>
      </c>
      <c r="J7" s="232">
        <v>7.3999999999999996E-2</v>
      </c>
      <c r="K7" s="120"/>
      <c r="L7" s="148" t="s">
        <v>38</v>
      </c>
      <c r="M7" s="186">
        <v>2.29</v>
      </c>
      <c r="N7" s="187">
        <v>3.5999999999999997E-2</v>
      </c>
      <c r="O7" s="51"/>
      <c r="P7" s="126"/>
      <c r="Q7" s="130"/>
      <c r="R7" s="135" t="s">
        <v>38</v>
      </c>
      <c r="S7" s="131"/>
      <c r="T7" s="139" t="s">
        <v>38</v>
      </c>
    </row>
    <row r="8" spans="1:20" s="284" customFormat="1" ht="15" customHeight="1" x14ac:dyDescent="0.3">
      <c r="A8" s="28" t="s">
        <v>45</v>
      </c>
      <c r="B8" s="10" t="s">
        <v>73</v>
      </c>
      <c r="C8" s="8" t="s">
        <v>43</v>
      </c>
      <c r="D8" s="4" t="s">
        <v>4</v>
      </c>
      <c r="E8" s="224">
        <v>9</v>
      </c>
      <c r="F8" s="225">
        <v>56.3</v>
      </c>
      <c r="G8" s="234" t="s">
        <v>173</v>
      </c>
      <c r="H8" s="235">
        <v>6.7000000000000004E-2</v>
      </c>
      <c r="I8" s="169"/>
      <c r="J8" s="217" t="s">
        <v>38</v>
      </c>
      <c r="K8" s="121"/>
      <c r="L8" s="144" t="s">
        <v>38</v>
      </c>
      <c r="M8" s="32"/>
      <c r="N8" s="144" t="s">
        <v>38</v>
      </c>
      <c r="O8" s="32"/>
      <c r="P8" s="127"/>
      <c r="Q8" s="33"/>
      <c r="R8" s="136" t="s">
        <v>38</v>
      </c>
      <c r="S8" s="132"/>
      <c r="T8" s="136" t="s">
        <v>38</v>
      </c>
    </row>
    <row r="9" spans="1:20" s="284" customFormat="1" ht="15" customHeight="1" x14ac:dyDescent="0.3">
      <c r="A9" s="40" t="s">
        <v>25</v>
      </c>
      <c r="B9" s="20" t="s">
        <v>74</v>
      </c>
      <c r="C9" s="20" t="s">
        <v>42</v>
      </c>
      <c r="D9" s="41" t="s">
        <v>6</v>
      </c>
      <c r="E9" s="226">
        <v>6</v>
      </c>
      <c r="F9" s="227">
        <v>37.5</v>
      </c>
      <c r="G9" s="261" t="s">
        <v>180</v>
      </c>
      <c r="H9" s="237">
        <v>5.7000000000000002E-3</v>
      </c>
      <c r="I9" s="170"/>
      <c r="J9" s="142" t="s">
        <v>38</v>
      </c>
      <c r="K9" s="72"/>
      <c r="L9" s="145" t="s">
        <v>38</v>
      </c>
      <c r="M9" s="44"/>
      <c r="N9" s="145" t="s">
        <v>38</v>
      </c>
      <c r="O9" s="44"/>
      <c r="P9" s="128"/>
      <c r="Q9" s="45"/>
      <c r="R9" s="137" t="s">
        <v>38</v>
      </c>
      <c r="S9" s="133"/>
      <c r="T9" s="137" t="s">
        <v>38</v>
      </c>
    </row>
    <row r="10" spans="1:20" s="284" customFormat="1" ht="15" customHeight="1" x14ac:dyDescent="0.3">
      <c r="A10" s="28" t="s">
        <v>50</v>
      </c>
      <c r="B10" s="10" t="s">
        <v>72</v>
      </c>
      <c r="C10" s="8" t="s">
        <v>42</v>
      </c>
      <c r="D10" s="4" t="s">
        <v>6</v>
      </c>
      <c r="E10" s="224">
        <v>6</v>
      </c>
      <c r="F10" s="225">
        <v>37.5</v>
      </c>
      <c r="G10" s="154"/>
      <c r="H10" s="161" t="s">
        <v>38</v>
      </c>
      <c r="I10" s="169"/>
      <c r="J10" s="217" t="s">
        <v>38</v>
      </c>
      <c r="K10" s="121"/>
      <c r="L10" s="144" t="s">
        <v>38</v>
      </c>
      <c r="M10" s="32"/>
      <c r="N10" s="144" t="s">
        <v>38</v>
      </c>
      <c r="O10" s="32"/>
      <c r="P10" s="127"/>
      <c r="Q10" s="33"/>
      <c r="R10" s="136" t="s">
        <v>38</v>
      </c>
      <c r="S10" s="132"/>
      <c r="T10" s="136" t="s">
        <v>38</v>
      </c>
    </row>
    <row r="11" spans="1:20" s="284" customFormat="1" ht="15" customHeight="1" x14ac:dyDescent="0.3">
      <c r="A11" s="40" t="s">
        <v>53</v>
      </c>
      <c r="B11" s="20" t="s">
        <v>75</v>
      </c>
      <c r="C11" s="20" t="s">
        <v>43</v>
      </c>
      <c r="D11" s="41" t="s">
        <v>8</v>
      </c>
      <c r="E11" s="226">
        <v>4</v>
      </c>
      <c r="F11" s="227">
        <v>25</v>
      </c>
      <c r="G11" s="155"/>
      <c r="H11" s="162" t="s">
        <v>38</v>
      </c>
      <c r="I11" s="170"/>
      <c r="J11" s="142" t="s">
        <v>38</v>
      </c>
      <c r="K11" s="72"/>
      <c r="L11" s="145" t="s">
        <v>38</v>
      </c>
      <c r="M11" s="44"/>
      <c r="N11" s="145" t="s">
        <v>38</v>
      </c>
      <c r="O11" s="44"/>
      <c r="P11" s="128"/>
      <c r="Q11" s="45"/>
      <c r="R11" s="137" t="s">
        <v>38</v>
      </c>
      <c r="S11" s="133"/>
      <c r="T11" s="137" t="s">
        <v>38</v>
      </c>
    </row>
    <row r="12" spans="1:20" s="284" customFormat="1" ht="15" customHeight="1" x14ac:dyDescent="0.3">
      <c r="A12" s="28" t="s">
        <v>24</v>
      </c>
      <c r="B12" s="10" t="s">
        <v>79</v>
      </c>
      <c r="C12" s="8" t="s">
        <v>23</v>
      </c>
      <c r="D12" s="4" t="s">
        <v>71</v>
      </c>
      <c r="E12" s="224">
        <v>4</v>
      </c>
      <c r="F12" s="225">
        <v>25</v>
      </c>
      <c r="G12" s="154"/>
      <c r="H12" s="161" t="s">
        <v>38</v>
      </c>
      <c r="I12" s="169"/>
      <c r="J12" s="218" t="s">
        <v>38</v>
      </c>
      <c r="K12" s="122"/>
      <c r="L12" s="146" t="s">
        <v>38</v>
      </c>
      <c r="M12" s="30"/>
      <c r="N12" s="146" t="s">
        <v>38</v>
      </c>
      <c r="O12" s="30"/>
      <c r="P12" s="298"/>
      <c r="Q12" s="33"/>
      <c r="R12" s="136" t="s">
        <v>38</v>
      </c>
      <c r="S12" s="132"/>
      <c r="T12" s="136" t="s">
        <v>38</v>
      </c>
    </row>
    <row r="13" spans="1:20" s="284" customFormat="1" ht="15" customHeight="1" x14ac:dyDescent="0.3">
      <c r="A13" s="40" t="s">
        <v>41</v>
      </c>
      <c r="B13" s="20" t="s">
        <v>78</v>
      </c>
      <c r="C13" s="20" t="s">
        <v>23</v>
      </c>
      <c r="D13" s="41" t="s">
        <v>70</v>
      </c>
      <c r="E13" s="226">
        <v>12</v>
      </c>
      <c r="F13" s="227">
        <v>75</v>
      </c>
      <c r="G13" s="155"/>
      <c r="H13" s="162" t="s">
        <v>38</v>
      </c>
      <c r="I13" s="170"/>
      <c r="J13" s="142" t="s">
        <v>38</v>
      </c>
      <c r="K13" s="72"/>
      <c r="L13" s="145" t="s">
        <v>38</v>
      </c>
      <c r="M13" s="44"/>
      <c r="N13" s="145" t="s">
        <v>38</v>
      </c>
      <c r="O13" s="44"/>
      <c r="P13" s="128"/>
      <c r="Q13" s="45"/>
      <c r="R13" s="137" t="s">
        <v>38</v>
      </c>
      <c r="S13" s="133"/>
      <c r="T13" s="137" t="s">
        <v>38</v>
      </c>
    </row>
    <row r="14" spans="1:20" s="284" customFormat="1" ht="15" customHeight="1" x14ac:dyDescent="0.3">
      <c r="A14" s="34" t="s">
        <v>68</v>
      </c>
      <c r="B14" s="5" t="s">
        <v>76</v>
      </c>
      <c r="C14" s="35" t="s">
        <v>43</v>
      </c>
      <c r="D14" s="3" t="s">
        <v>22</v>
      </c>
      <c r="E14" s="228">
        <v>4</v>
      </c>
      <c r="F14" s="229">
        <v>25</v>
      </c>
      <c r="G14" s="156"/>
      <c r="H14" s="163" t="s">
        <v>38</v>
      </c>
      <c r="I14" s="230" t="s">
        <v>175</v>
      </c>
      <c r="J14" s="233">
        <v>1.7000000000000001E-2</v>
      </c>
      <c r="K14" s="123"/>
      <c r="L14" s="149" t="s">
        <v>38</v>
      </c>
      <c r="M14" s="159">
        <v>2.149</v>
      </c>
      <c r="N14" s="147">
        <v>3.4000000000000002E-2</v>
      </c>
      <c r="O14" s="129"/>
      <c r="P14" s="124"/>
      <c r="Q14" s="37"/>
      <c r="R14" s="138" t="s">
        <v>38</v>
      </c>
      <c r="S14" s="134"/>
      <c r="T14" s="138" t="s">
        <v>38</v>
      </c>
    </row>
    <row r="15" spans="1:20" s="284" customFormat="1" ht="15" customHeight="1" x14ac:dyDescent="0.3">
      <c r="A15" s="284" t="s">
        <v>397</v>
      </c>
    </row>
    <row r="16" spans="1:20" ht="15" customHeight="1" x14ac:dyDescent="0.2"/>
    <row r="17" spans="1:1" ht="15" customHeight="1" x14ac:dyDescent="0.2"/>
    <row r="18" spans="1:1" ht="15" customHeight="1" x14ac:dyDescent="0.2"/>
    <row r="19" spans="1:1" ht="15" customHeight="1" x14ac:dyDescent="0.3">
      <c r="A19"/>
    </row>
    <row r="20" spans="1:1" ht="15" customHeight="1" x14ac:dyDescent="0.3">
      <c r="A20"/>
    </row>
    <row r="21" spans="1:1" ht="15" customHeight="1" x14ac:dyDescent="0.3">
      <c r="A21" s="255"/>
    </row>
    <row r="22" spans="1:1" ht="15" customHeight="1" x14ac:dyDescent="0.3">
      <c r="A22"/>
    </row>
    <row r="23" spans="1:1" ht="15" customHeight="1" x14ac:dyDescent="0.3">
      <c r="A23"/>
    </row>
    <row r="24" spans="1:1" ht="15" customHeight="1" x14ac:dyDescent="0.3">
      <c r="A24"/>
    </row>
    <row r="25" spans="1:1" ht="15" customHeight="1" x14ac:dyDescent="0.3">
      <c r="A25"/>
    </row>
    <row r="26" spans="1:1" ht="15" customHeight="1" x14ac:dyDescent="0.2"/>
    <row r="27" spans="1:1" ht="15" customHeight="1" x14ac:dyDescent="0.2"/>
  </sheetData>
  <mergeCells count="21">
    <mergeCell ref="G3:H3"/>
    <mergeCell ref="I3:J3"/>
    <mergeCell ref="K5:L5"/>
    <mergeCell ref="M5:N5"/>
    <mergeCell ref="O5:P5"/>
    <mergeCell ref="E5:F5"/>
    <mergeCell ref="A2:F2"/>
    <mergeCell ref="G2:J2"/>
    <mergeCell ref="K3:L3"/>
    <mergeCell ref="S3:T3"/>
    <mergeCell ref="B3:B4"/>
    <mergeCell ref="D3:D4"/>
    <mergeCell ref="K2:P2"/>
    <mergeCell ref="M3:N3"/>
    <mergeCell ref="O3:P3"/>
    <mergeCell ref="Q2:T2"/>
    <mergeCell ref="G4:G6"/>
    <mergeCell ref="I4:I6"/>
    <mergeCell ref="S5:T5"/>
    <mergeCell ref="Q3:R3"/>
    <mergeCell ref="Q5:R5"/>
  </mergeCells>
  <phoneticPr fontId="6" type="noConversion"/>
  <conditionalFormatting sqref="C7:C8 C10 C12">
    <cfRule type="containsText" dxfId="32" priority="21" operator="containsText" text="Del">
      <formula>NOT(ISERROR(SEARCH("Del",C7)))</formula>
    </cfRule>
    <cfRule type="containsText" dxfId="31" priority="22" operator="containsText" text="Mut">
      <formula>NOT(ISERROR(SEARCH("Mut",C7)))</formula>
    </cfRule>
    <cfRule type="cellIs" dxfId="30" priority="23" operator="equal">
      <formula>"Amp"</formula>
    </cfRule>
  </conditionalFormatting>
  <conditionalFormatting sqref="C14">
    <cfRule type="containsText" dxfId="29" priority="15" operator="containsText" text="Del">
      <formula>NOT(ISERROR(SEARCH("Del",C14)))</formula>
    </cfRule>
    <cfRule type="containsText" dxfId="28" priority="16" operator="containsText" text="Mut">
      <formula>NOT(ISERROR(SEARCH("Mut",C14)))</formula>
    </cfRule>
    <cfRule type="cellIs" dxfId="27" priority="17" operator="equal">
      <formula>"Amp"</formula>
    </cfRule>
  </conditionalFormatting>
  <conditionalFormatting sqref="C9">
    <cfRule type="containsText" dxfId="26" priority="7" operator="containsText" text="Del">
      <formula>NOT(ISERROR(SEARCH("Del",C9)))</formula>
    </cfRule>
    <cfRule type="containsText" dxfId="25" priority="8" operator="containsText" text="Mut">
      <formula>NOT(ISERROR(SEARCH("Mut",C9)))</formula>
    </cfRule>
    <cfRule type="cellIs" dxfId="24" priority="9" operator="equal">
      <formula>"Amp"</formula>
    </cfRule>
  </conditionalFormatting>
  <conditionalFormatting sqref="C11">
    <cfRule type="containsText" dxfId="23" priority="4" operator="containsText" text="Del">
      <formula>NOT(ISERROR(SEARCH("Del",C11)))</formula>
    </cfRule>
    <cfRule type="containsText" dxfId="22" priority="5" operator="containsText" text="Mut">
      <formula>NOT(ISERROR(SEARCH("Mut",C11)))</formula>
    </cfRule>
    <cfRule type="cellIs" dxfId="21" priority="6" operator="equal">
      <formula>"Amp"</formula>
    </cfRule>
  </conditionalFormatting>
  <conditionalFormatting sqref="C13">
    <cfRule type="containsText" dxfId="20" priority="1" operator="containsText" text="Del">
      <formula>NOT(ISERROR(SEARCH("Del",C13)))</formula>
    </cfRule>
    <cfRule type="containsText" dxfId="19" priority="2" operator="containsText" text="Mut">
      <formula>NOT(ISERROR(SEARCH("Mut",C13)))</formula>
    </cfRule>
    <cfRule type="cellIs" dxfId="18" priority="3" operator="equal">
      <formula>"Amp"</formula>
    </cfRule>
  </conditionalFormatting>
  <pageMargins left="0.25" right="0.25" top="0.75" bottom="0.75" header="0.3" footer="0.3"/>
  <pageSetup scale="77" orientation="landscape"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pageSetUpPr fitToPage="1"/>
  </sheetPr>
  <dimension ref="A1:W14"/>
  <sheetViews>
    <sheetView workbookViewId="0">
      <pane xSplit="1" topLeftCell="B1" activePane="topRight" state="frozen"/>
      <selection pane="topRight"/>
    </sheetView>
  </sheetViews>
  <sheetFormatPr defaultColWidth="8.77734375" defaultRowHeight="10.199999999999999" x14ac:dyDescent="0.2"/>
  <cols>
    <col min="1" max="3" width="13.33203125" style="2" customWidth="1"/>
    <col min="4" max="23" width="6.6640625" style="2" customWidth="1"/>
    <col min="24" max="16384" width="8.77734375" style="2"/>
  </cols>
  <sheetData>
    <row r="1" spans="1:23" ht="14.4" customHeight="1" x14ac:dyDescent="0.2">
      <c r="A1" s="279" t="s">
        <v>523</v>
      </c>
    </row>
    <row r="2" spans="1:23" ht="15" customHeight="1" x14ac:dyDescent="0.2">
      <c r="A2" s="388"/>
      <c r="B2" s="388"/>
      <c r="C2" s="388"/>
      <c r="D2" s="388"/>
      <c r="E2" s="388"/>
      <c r="F2" s="388"/>
      <c r="G2" s="410"/>
      <c r="H2" s="390" t="s">
        <v>0</v>
      </c>
      <c r="I2" s="391"/>
      <c r="J2" s="391"/>
      <c r="K2" s="392"/>
      <c r="L2" s="411" t="s">
        <v>158</v>
      </c>
      <c r="M2" s="412"/>
      <c r="N2" s="412"/>
      <c r="O2" s="413"/>
      <c r="P2" s="413"/>
      <c r="Q2" s="414"/>
      <c r="R2" s="412"/>
      <c r="S2" s="413"/>
      <c r="T2" s="413"/>
      <c r="U2" s="413"/>
      <c r="V2" s="413"/>
      <c r="W2" s="413"/>
    </row>
    <row r="3" spans="1:23" ht="15" customHeight="1" x14ac:dyDescent="0.2">
      <c r="A3" s="415" t="s">
        <v>67</v>
      </c>
      <c r="B3" s="415" t="s">
        <v>82</v>
      </c>
      <c r="C3" s="415" t="s">
        <v>83</v>
      </c>
      <c r="D3" s="424" t="s">
        <v>394</v>
      </c>
      <c r="E3" s="419"/>
      <c r="F3" s="424" t="s">
        <v>126</v>
      </c>
      <c r="G3" s="427"/>
      <c r="H3" s="418" t="s">
        <v>161</v>
      </c>
      <c r="I3" s="431"/>
      <c r="J3" s="424" t="s">
        <v>162</v>
      </c>
      <c r="K3" s="427"/>
      <c r="L3" s="418" t="s">
        <v>157</v>
      </c>
      <c r="M3" s="419"/>
      <c r="N3" s="420" t="s">
        <v>181</v>
      </c>
      <c r="O3" s="421"/>
      <c r="P3" s="420" t="s">
        <v>181</v>
      </c>
      <c r="Q3" s="422"/>
      <c r="R3" s="431" t="s">
        <v>31</v>
      </c>
      <c r="S3" s="431"/>
      <c r="T3" s="424" t="s">
        <v>31</v>
      </c>
      <c r="U3" s="431"/>
      <c r="V3" s="424" t="s">
        <v>30</v>
      </c>
      <c r="W3" s="419"/>
    </row>
    <row r="4" spans="1:23" ht="15" customHeight="1" x14ac:dyDescent="0.2">
      <c r="A4" s="416"/>
      <c r="B4" s="416"/>
      <c r="C4" s="416"/>
      <c r="D4" s="425"/>
      <c r="E4" s="426"/>
      <c r="F4" s="425"/>
      <c r="G4" s="428"/>
      <c r="H4" s="432" t="s">
        <v>172</v>
      </c>
      <c r="I4" s="254"/>
      <c r="J4" s="429" t="s">
        <v>172</v>
      </c>
      <c r="K4" s="252"/>
      <c r="L4" s="265"/>
      <c r="M4" s="264"/>
      <c r="N4" s="262"/>
      <c r="O4" s="264"/>
      <c r="P4" s="262"/>
      <c r="Q4" s="263"/>
      <c r="R4" s="219"/>
      <c r="S4" s="219"/>
      <c r="T4" s="220"/>
      <c r="U4" s="219"/>
      <c r="V4" s="251"/>
      <c r="W4" s="253"/>
    </row>
    <row r="5" spans="1:23" ht="15" customHeight="1" x14ac:dyDescent="0.2">
      <c r="A5" s="416"/>
      <c r="B5" s="416"/>
      <c r="C5" s="416"/>
      <c r="D5" s="59"/>
      <c r="E5" s="60"/>
      <c r="F5" s="59"/>
      <c r="G5" s="61"/>
      <c r="H5" s="432"/>
      <c r="I5" s="39"/>
      <c r="J5" s="429"/>
      <c r="K5" s="125"/>
      <c r="L5" s="406" t="s">
        <v>2</v>
      </c>
      <c r="M5" s="404"/>
      <c r="N5" s="409" t="s">
        <v>136</v>
      </c>
      <c r="O5" s="404"/>
      <c r="P5" s="409" t="s">
        <v>37</v>
      </c>
      <c r="Q5" s="423"/>
      <c r="R5" s="403" t="s">
        <v>39</v>
      </c>
      <c r="S5" s="403"/>
      <c r="T5" s="409" t="s">
        <v>133</v>
      </c>
      <c r="U5" s="403"/>
      <c r="V5" s="409" t="s">
        <v>153</v>
      </c>
      <c r="W5" s="404"/>
    </row>
    <row r="6" spans="1:23" ht="15" customHeight="1" thickBot="1" x14ac:dyDescent="0.25">
      <c r="A6" s="417"/>
      <c r="B6" s="417"/>
      <c r="C6" s="417"/>
      <c r="D6" s="54" t="s">
        <v>125</v>
      </c>
      <c r="E6" s="53" t="s">
        <v>35</v>
      </c>
      <c r="F6" s="54" t="s">
        <v>125</v>
      </c>
      <c r="G6" s="64" t="s">
        <v>35</v>
      </c>
      <c r="H6" s="433"/>
      <c r="I6" s="175" t="s">
        <v>398</v>
      </c>
      <c r="J6" s="430"/>
      <c r="K6" s="177" t="s">
        <v>398</v>
      </c>
      <c r="L6" s="151" t="s">
        <v>160</v>
      </c>
      <c r="M6" s="75" t="s">
        <v>400</v>
      </c>
      <c r="N6" s="152" t="s">
        <v>160</v>
      </c>
      <c r="O6" s="75" t="s">
        <v>400</v>
      </c>
      <c r="P6" s="152" t="s">
        <v>159</v>
      </c>
      <c r="Q6" s="177" t="s">
        <v>401</v>
      </c>
      <c r="R6" s="152" t="s">
        <v>160</v>
      </c>
      <c r="S6" s="75" t="s">
        <v>400</v>
      </c>
      <c r="T6" s="150" t="s">
        <v>159</v>
      </c>
      <c r="U6" s="175" t="s">
        <v>404</v>
      </c>
      <c r="V6" s="82" t="s">
        <v>160</v>
      </c>
      <c r="W6" s="75" t="s">
        <v>400</v>
      </c>
    </row>
    <row r="7" spans="1:23" ht="15" customHeight="1" thickTop="1" x14ac:dyDescent="0.2">
      <c r="A7" s="46" t="s">
        <v>25</v>
      </c>
      <c r="B7" s="24" t="s">
        <v>74</v>
      </c>
      <c r="C7" s="47" t="s">
        <v>6</v>
      </c>
      <c r="D7" s="47" t="s">
        <v>138</v>
      </c>
      <c r="E7" s="48">
        <v>31.8</v>
      </c>
      <c r="F7" s="24" t="s">
        <v>129</v>
      </c>
      <c r="G7" s="63">
        <v>0</v>
      </c>
      <c r="H7" s="238"/>
      <c r="I7" s="174" t="s">
        <v>38</v>
      </c>
      <c r="J7" s="168"/>
      <c r="K7" s="140" t="s">
        <v>38</v>
      </c>
      <c r="L7" s="49"/>
      <c r="M7" s="148" t="s">
        <v>38</v>
      </c>
      <c r="N7" s="168"/>
      <c r="O7" s="148" t="s">
        <v>38</v>
      </c>
      <c r="P7" s="157"/>
      <c r="Q7" s="270"/>
      <c r="R7" s="174"/>
      <c r="S7" s="174" t="s">
        <v>38</v>
      </c>
      <c r="T7" s="168"/>
      <c r="U7" s="160" t="s">
        <v>38</v>
      </c>
      <c r="V7" s="176"/>
      <c r="W7" s="178" t="s">
        <v>38</v>
      </c>
    </row>
    <row r="8" spans="1:23" ht="15" customHeight="1" x14ac:dyDescent="0.2">
      <c r="A8" s="28" t="s">
        <v>32</v>
      </c>
      <c r="B8" s="10" t="s">
        <v>109</v>
      </c>
      <c r="C8" s="4" t="s">
        <v>110</v>
      </c>
      <c r="D8" s="4" t="s">
        <v>137</v>
      </c>
      <c r="E8" s="29">
        <v>55.4</v>
      </c>
      <c r="F8" s="10" t="s">
        <v>127</v>
      </c>
      <c r="G8" s="56">
        <v>6.666666666666667</v>
      </c>
      <c r="H8" s="239"/>
      <c r="I8" s="161" t="s">
        <v>38</v>
      </c>
      <c r="J8" s="169"/>
      <c r="K8" s="141" t="s">
        <v>38</v>
      </c>
      <c r="L8" s="31"/>
      <c r="M8" s="144" t="s">
        <v>38</v>
      </c>
      <c r="N8" s="169"/>
      <c r="O8" s="144" t="s">
        <v>38</v>
      </c>
      <c r="P8" s="164"/>
      <c r="Q8" s="173"/>
      <c r="R8" s="161"/>
      <c r="S8" s="161" t="s">
        <v>38</v>
      </c>
      <c r="T8" s="169"/>
      <c r="U8" s="161" t="s">
        <v>38</v>
      </c>
      <c r="V8" s="183">
        <v>-1.9159999999999999</v>
      </c>
      <c r="W8" s="185">
        <v>9.4E-2</v>
      </c>
    </row>
    <row r="9" spans="1:23" ht="15" customHeight="1" x14ac:dyDescent="0.2">
      <c r="A9" s="40" t="s">
        <v>33</v>
      </c>
      <c r="B9" s="20" t="s">
        <v>111</v>
      </c>
      <c r="C9" s="41" t="s">
        <v>112</v>
      </c>
      <c r="D9" s="41" t="s">
        <v>140</v>
      </c>
      <c r="E9" s="42">
        <v>72.900000000000006</v>
      </c>
      <c r="F9" s="20" t="s">
        <v>127</v>
      </c>
      <c r="G9" s="62">
        <v>6.666666666666667</v>
      </c>
      <c r="H9" s="240"/>
      <c r="I9" s="162" t="s">
        <v>38</v>
      </c>
      <c r="J9" s="170"/>
      <c r="K9" s="142" t="s">
        <v>38</v>
      </c>
      <c r="L9" s="43"/>
      <c r="M9" s="145" t="s">
        <v>38</v>
      </c>
      <c r="N9" s="170"/>
      <c r="O9" s="145" t="s">
        <v>38</v>
      </c>
      <c r="P9" s="165"/>
      <c r="Q9" s="271"/>
      <c r="R9" s="162"/>
      <c r="S9" s="162" t="s">
        <v>38</v>
      </c>
      <c r="T9" s="170"/>
      <c r="U9" s="162" t="s">
        <v>38</v>
      </c>
      <c r="V9" s="170"/>
      <c r="W9" s="145" t="s">
        <v>38</v>
      </c>
    </row>
    <row r="10" spans="1:23" ht="15" customHeight="1" x14ac:dyDescent="0.2">
      <c r="A10" s="28" t="s">
        <v>154</v>
      </c>
      <c r="B10" s="10" t="s">
        <v>119</v>
      </c>
      <c r="C10" s="4" t="s">
        <v>120</v>
      </c>
      <c r="D10" s="4" t="s">
        <v>139</v>
      </c>
      <c r="E10" s="29">
        <v>21.2</v>
      </c>
      <c r="F10" s="10" t="s">
        <v>128</v>
      </c>
      <c r="G10" s="56">
        <v>0</v>
      </c>
      <c r="H10" s="239"/>
      <c r="I10" s="161" t="s">
        <v>38</v>
      </c>
      <c r="J10" s="169"/>
      <c r="K10" s="141" t="s">
        <v>38</v>
      </c>
      <c r="L10" s="31"/>
      <c r="M10" s="144" t="s">
        <v>38</v>
      </c>
      <c r="N10" s="169"/>
      <c r="O10" s="144" t="s">
        <v>38</v>
      </c>
      <c r="P10" s="164"/>
      <c r="Q10" s="173"/>
      <c r="R10" s="161"/>
      <c r="S10" s="161" t="s">
        <v>38</v>
      </c>
      <c r="T10" s="183">
        <v>2.8820000000000001</v>
      </c>
      <c r="U10" s="235">
        <v>0.08</v>
      </c>
      <c r="V10" s="169"/>
      <c r="W10" s="144" t="s">
        <v>38</v>
      </c>
    </row>
    <row r="11" spans="1:23" ht="15" customHeight="1" x14ac:dyDescent="0.2">
      <c r="A11" s="40" t="s">
        <v>134</v>
      </c>
      <c r="B11" s="20" t="s">
        <v>117</v>
      </c>
      <c r="C11" s="41" t="s">
        <v>118</v>
      </c>
      <c r="D11" s="41" t="s">
        <v>144</v>
      </c>
      <c r="E11" s="42">
        <v>85.9</v>
      </c>
      <c r="F11" s="20" t="s">
        <v>130</v>
      </c>
      <c r="G11" s="62">
        <v>3.3333333333333335</v>
      </c>
      <c r="H11" s="240"/>
      <c r="I11" s="162" t="s">
        <v>38</v>
      </c>
      <c r="J11" s="170"/>
      <c r="K11" s="142" t="s">
        <v>38</v>
      </c>
      <c r="L11" s="43"/>
      <c r="M11" s="145" t="s">
        <v>38</v>
      </c>
      <c r="N11" s="182">
        <v>1.9670000000000001</v>
      </c>
      <c r="O11" s="184">
        <v>0.05</v>
      </c>
      <c r="P11" s="165"/>
      <c r="Q11" s="142" t="s">
        <v>38</v>
      </c>
      <c r="R11" s="162"/>
      <c r="S11" s="162" t="s">
        <v>38</v>
      </c>
      <c r="T11" s="170"/>
      <c r="U11" s="162" t="s">
        <v>38</v>
      </c>
      <c r="V11" s="170"/>
      <c r="W11" s="145" t="s">
        <v>38</v>
      </c>
    </row>
    <row r="12" spans="1:23" ht="15" customHeight="1" x14ac:dyDescent="0.2">
      <c r="A12" s="28" t="s">
        <v>135</v>
      </c>
      <c r="B12" s="10" t="s">
        <v>113</v>
      </c>
      <c r="C12" s="4" t="s">
        <v>114</v>
      </c>
      <c r="D12" s="57" t="s">
        <v>142</v>
      </c>
      <c r="E12" s="29">
        <v>12.1</v>
      </c>
      <c r="F12" s="10" t="s">
        <v>130</v>
      </c>
      <c r="G12" s="56">
        <v>3.3333333333333335</v>
      </c>
      <c r="H12" s="239"/>
      <c r="I12" s="161" t="s">
        <v>38</v>
      </c>
      <c r="J12" s="169"/>
      <c r="K12" s="141" t="s">
        <v>38</v>
      </c>
      <c r="L12" s="31"/>
      <c r="M12" s="144" t="s">
        <v>38</v>
      </c>
      <c r="N12" s="169"/>
      <c r="O12" s="144" t="s">
        <v>38</v>
      </c>
      <c r="P12" s="164"/>
      <c r="Q12" s="173"/>
      <c r="R12" s="161"/>
      <c r="S12" s="161" t="s">
        <v>38</v>
      </c>
      <c r="T12" s="169"/>
      <c r="U12" s="161" t="s">
        <v>38</v>
      </c>
      <c r="V12" s="169"/>
      <c r="W12" s="144" t="s">
        <v>38</v>
      </c>
    </row>
    <row r="13" spans="1:23" ht="15" customHeight="1" x14ac:dyDescent="0.2">
      <c r="A13" s="40" t="s">
        <v>34</v>
      </c>
      <c r="B13" s="20" t="s">
        <v>115</v>
      </c>
      <c r="C13" s="41" t="s">
        <v>116</v>
      </c>
      <c r="D13" s="41" t="s">
        <v>141</v>
      </c>
      <c r="E13" s="42">
        <v>75.3</v>
      </c>
      <c r="F13" s="20" t="s">
        <v>132</v>
      </c>
      <c r="G13" s="62">
        <v>13.333333333333334</v>
      </c>
      <c r="H13" s="240"/>
      <c r="I13" s="162" t="s">
        <v>38</v>
      </c>
      <c r="J13" s="170"/>
      <c r="K13" s="142" t="s">
        <v>38</v>
      </c>
      <c r="L13" s="43"/>
      <c r="M13" s="145" t="s">
        <v>38</v>
      </c>
      <c r="N13" s="170"/>
      <c r="O13" s="145" t="s">
        <v>38</v>
      </c>
      <c r="P13" s="165"/>
      <c r="Q13" s="271"/>
      <c r="R13" s="162"/>
      <c r="S13" s="162" t="s">
        <v>38</v>
      </c>
      <c r="T13" s="170"/>
      <c r="U13" s="162" t="s">
        <v>38</v>
      </c>
      <c r="V13" s="170"/>
      <c r="W13" s="145" t="s">
        <v>38</v>
      </c>
    </row>
    <row r="14" spans="1:23" ht="15" customHeight="1" x14ac:dyDescent="0.2">
      <c r="A14" s="34" t="s">
        <v>121</v>
      </c>
      <c r="B14" s="5" t="s">
        <v>122</v>
      </c>
      <c r="C14" s="3" t="s">
        <v>123</v>
      </c>
      <c r="D14" s="3" t="s">
        <v>143</v>
      </c>
      <c r="E14" s="7">
        <v>80</v>
      </c>
      <c r="F14" s="5" t="s">
        <v>131</v>
      </c>
      <c r="G14" s="58">
        <v>3.5714285714285712</v>
      </c>
      <c r="H14" s="241"/>
      <c r="I14" s="163" t="s">
        <v>38</v>
      </c>
      <c r="J14" s="171"/>
      <c r="K14" s="143" t="s">
        <v>38</v>
      </c>
      <c r="L14" s="36"/>
      <c r="M14" s="149" t="s">
        <v>38</v>
      </c>
      <c r="N14" s="171"/>
      <c r="O14" s="149" t="s">
        <v>38</v>
      </c>
      <c r="P14" s="158"/>
      <c r="Q14" s="272"/>
      <c r="R14" s="163"/>
      <c r="S14" s="163" t="s">
        <v>38</v>
      </c>
      <c r="T14" s="171"/>
      <c r="U14" s="163" t="s">
        <v>38</v>
      </c>
      <c r="V14" s="171"/>
      <c r="W14" s="149" t="s">
        <v>38</v>
      </c>
    </row>
  </sheetData>
  <mergeCells count="25">
    <mergeCell ref="R2:W2"/>
    <mergeCell ref="R3:S3"/>
    <mergeCell ref="R5:S5"/>
    <mergeCell ref="H3:I3"/>
    <mergeCell ref="J3:K3"/>
    <mergeCell ref="H4:H6"/>
    <mergeCell ref="V3:W3"/>
    <mergeCell ref="V5:W5"/>
    <mergeCell ref="T3:U3"/>
    <mergeCell ref="T5:U5"/>
    <mergeCell ref="A2:G2"/>
    <mergeCell ref="L2:Q2"/>
    <mergeCell ref="A3:A6"/>
    <mergeCell ref="B3:B6"/>
    <mergeCell ref="C3:C6"/>
    <mergeCell ref="L3:M3"/>
    <mergeCell ref="L5:M5"/>
    <mergeCell ref="N3:O3"/>
    <mergeCell ref="N5:O5"/>
    <mergeCell ref="P3:Q3"/>
    <mergeCell ref="P5:Q5"/>
    <mergeCell ref="D3:E4"/>
    <mergeCell ref="F3:G4"/>
    <mergeCell ref="J4:J6"/>
    <mergeCell ref="H2:K2"/>
  </mergeCells>
  <phoneticPr fontId="6" type="noConversion"/>
  <conditionalFormatting sqref="F7">
    <cfRule type="cellIs" dxfId="17" priority="7" operator="equal">
      <formula>"?"</formula>
    </cfRule>
    <cfRule type="cellIs" dxfId="16" priority="8" operator="equal">
      <formula>"u"</formula>
    </cfRule>
    <cfRule type="cellIs" dxfId="15" priority="9" operator="equal">
      <formula>"m"</formula>
    </cfRule>
  </conditionalFormatting>
  <conditionalFormatting sqref="F8">
    <cfRule type="cellIs" dxfId="14" priority="4" operator="equal">
      <formula>"?"</formula>
    </cfRule>
    <cfRule type="cellIs" dxfId="13" priority="5" operator="equal">
      <formula>"u"</formula>
    </cfRule>
    <cfRule type="cellIs" dxfId="12" priority="6" operator="equal">
      <formula>"m"</formula>
    </cfRule>
  </conditionalFormatting>
  <conditionalFormatting sqref="F9:F14">
    <cfRule type="cellIs" dxfId="11" priority="1" operator="equal">
      <formula>"?"</formula>
    </cfRule>
    <cfRule type="cellIs" dxfId="10" priority="2" operator="equal">
      <formula>"u"</formula>
    </cfRule>
    <cfRule type="cellIs" dxfId="9" priority="3" operator="equal">
      <formula>"m"</formula>
    </cfRule>
  </conditionalFormatting>
  <pageMargins left="0.25" right="0.25" top="0.75" bottom="0.75" header="0.3" footer="0.3"/>
  <pageSetup scale="77" orientation="landscape" r:id="rId1"/>
  <ignoredErrors>
    <ignoredError sqref="F8:F9 D12" twoDigitTextYear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pageSetUpPr fitToPage="1"/>
  </sheetPr>
  <dimension ref="A1:W25"/>
  <sheetViews>
    <sheetView workbookViewId="0">
      <pane xSplit="1" ySplit="6" topLeftCell="B7" activePane="bottomRight" state="frozen"/>
      <selection pane="topRight" activeCell="B1" sqref="B1"/>
      <selection pane="bottomLeft" activeCell="A5" sqref="A5"/>
      <selection pane="bottomRight"/>
    </sheetView>
  </sheetViews>
  <sheetFormatPr defaultColWidth="8.77734375" defaultRowHeight="10.199999999999999" x14ac:dyDescent="0.2"/>
  <cols>
    <col min="1" max="3" width="13.33203125" style="2" customWidth="1"/>
    <col min="4" max="23" width="6.6640625" style="2" customWidth="1"/>
    <col min="24" max="16384" width="8.77734375" style="2"/>
  </cols>
  <sheetData>
    <row r="1" spans="1:23" ht="14.4" customHeight="1" x14ac:dyDescent="0.2">
      <c r="A1" s="279" t="s">
        <v>524</v>
      </c>
    </row>
    <row r="2" spans="1:23" ht="15" customHeight="1" x14ac:dyDescent="0.2">
      <c r="A2" s="388"/>
      <c r="B2" s="388"/>
      <c r="C2" s="388"/>
      <c r="D2" s="388"/>
      <c r="E2" s="388"/>
      <c r="F2" s="388"/>
      <c r="G2" s="389"/>
      <c r="H2" s="390" t="s">
        <v>0</v>
      </c>
      <c r="I2" s="391"/>
      <c r="J2" s="391"/>
      <c r="K2" s="392"/>
      <c r="L2" s="411" t="s">
        <v>158</v>
      </c>
      <c r="M2" s="412"/>
      <c r="N2" s="412"/>
      <c r="O2" s="413"/>
      <c r="P2" s="413"/>
      <c r="Q2" s="414"/>
      <c r="R2" s="390"/>
      <c r="S2" s="391"/>
      <c r="T2" s="391"/>
      <c r="U2" s="391"/>
      <c r="V2" s="391"/>
      <c r="W2" s="412"/>
    </row>
    <row r="3" spans="1:23" ht="15" customHeight="1" x14ac:dyDescent="0.2">
      <c r="A3" s="415" t="s">
        <v>67</v>
      </c>
      <c r="B3" s="415" t="s">
        <v>82</v>
      </c>
      <c r="C3" s="415" t="s">
        <v>83</v>
      </c>
      <c r="D3" s="424" t="s">
        <v>394</v>
      </c>
      <c r="E3" s="419"/>
      <c r="F3" s="424" t="s">
        <v>126</v>
      </c>
      <c r="G3" s="431"/>
      <c r="H3" s="418" t="s">
        <v>161</v>
      </c>
      <c r="I3" s="431"/>
      <c r="J3" s="424" t="s">
        <v>162</v>
      </c>
      <c r="K3" s="427"/>
      <c r="L3" s="418" t="s">
        <v>157</v>
      </c>
      <c r="M3" s="419"/>
      <c r="N3" s="420" t="s">
        <v>181</v>
      </c>
      <c r="O3" s="421"/>
      <c r="P3" s="420" t="s">
        <v>181</v>
      </c>
      <c r="Q3" s="422"/>
      <c r="R3" s="431" t="s">
        <v>31</v>
      </c>
      <c r="S3" s="419"/>
      <c r="T3" s="424" t="s">
        <v>31</v>
      </c>
      <c r="U3" s="419"/>
      <c r="V3" s="424" t="s">
        <v>30</v>
      </c>
      <c r="W3" s="419"/>
    </row>
    <row r="4" spans="1:23" ht="15" customHeight="1" x14ac:dyDescent="0.2">
      <c r="A4" s="416"/>
      <c r="B4" s="416"/>
      <c r="C4" s="416"/>
      <c r="D4" s="425"/>
      <c r="E4" s="426"/>
      <c r="F4" s="425"/>
      <c r="G4" s="434"/>
      <c r="H4" s="432" t="s">
        <v>172</v>
      </c>
      <c r="I4" s="254"/>
      <c r="J4" s="429" t="s">
        <v>172</v>
      </c>
      <c r="K4" s="252"/>
      <c r="L4" s="265"/>
      <c r="M4" s="264"/>
      <c r="N4" s="262"/>
      <c r="O4" s="264"/>
      <c r="P4" s="262"/>
      <c r="Q4" s="263"/>
      <c r="R4" s="434"/>
      <c r="S4" s="426"/>
      <c r="T4" s="425"/>
      <c r="U4" s="426"/>
      <c r="V4" s="220"/>
      <c r="W4" s="221"/>
    </row>
    <row r="5" spans="1:23" ht="15" customHeight="1" x14ac:dyDescent="0.2">
      <c r="A5" s="416"/>
      <c r="B5" s="416"/>
      <c r="C5" s="416"/>
      <c r="D5" s="59"/>
      <c r="E5" s="67"/>
      <c r="F5" s="59"/>
      <c r="G5" s="67"/>
      <c r="H5" s="432"/>
      <c r="I5" s="39"/>
      <c r="J5" s="429"/>
      <c r="K5" s="125"/>
      <c r="L5" s="406" t="s">
        <v>2</v>
      </c>
      <c r="M5" s="404"/>
      <c r="N5" s="409" t="s">
        <v>3</v>
      </c>
      <c r="O5" s="404"/>
      <c r="P5" s="409" t="s">
        <v>37</v>
      </c>
      <c r="Q5" s="423"/>
      <c r="R5" s="403" t="s">
        <v>39</v>
      </c>
      <c r="S5" s="404"/>
      <c r="T5" s="409" t="s">
        <v>133</v>
      </c>
      <c r="U5" s="403"/>
      <c r="V5" s="409" t="s">
        <v>153</v>
      </c>
      <c r="W5" s="404"/>
    </row>
    <row r="6" spans="1:23" ht="15" customHeight="1" thickBot="1" x14ac:dyDescent="0.25">
      <c r="A6" s="417"/>
      <c r="B6" s="417"/>
      <c r="C6" s="417"/>
      <c r="D6" s="54" t="s">
        <v>125</v>
      </c>
      <c r="E6" s="55" t="s">
        <v>35</v>
      </c>
      <c r="F6" s="54" t="s">
        <v>125</v>
      </c>
      <c r="G6" s="55" t="s">
        <v>35</v>
      </c>
      <c r="H6" s="433"/>
      <c r="I6" s="175" t="s">
        <v>398</v>
      </c>
      <c r="J6" s="430"/>
      <c r="K6" s="177" t="s">
        <v>398</v>
      </c>
      <c r="L6" s="151" t="s">
        <v>160</v>
      </c>
      <c r="M6" s="75" t="s">
        <v>400</v>
      </c>
      <c r="N6" s="152" t="s">
        <v>160</v>
      </c>
      <c r="O6" s="75" t="s">
        <v>400</v>
      </c>
      <c r="P6" s="152" t="s">
        <v>159</v>
      </c>
      <c r="Q6" s="177" t="s">
        <v>401</v>
      </c>
      <c r="R6" s="152" t="s">
        <v>160</v>
      </c>
      <c r="S6" s="75" t="s">
        <v>400</v>
      </c>
      <c r="T6" s="152" t="s">
        <v>159</v>
      </c>
      <c r="U6" s="75" t="s">
        <v>401</v>
      </c>
      <c r="V6" s="152" t="s">
        <v>160</v>
      </c>
      <c r="W6" s="75" t="s">
        <v>400</v>
      </c>
    </row>
    <row r="7" spans="1:23" ht="15" customHeight="1" thickTop="1" x14ac:dyDescent="0.2">
      <c r="A7" s="46" t="s">
        <v>25</v>
      </c>
      <c r="B7" s="24" t="s">
        <v>74</v>
      </c>
      <c r="C7" s="47" t="s">
        <v>6</v>
      </c>
      <c r="D7" s="47" t="s">
        <v>124</v>
      </c>
      <c r="E7" s="48">
        <v>41.7</v>
      </c>
      <c r="F7" s="24" t="s">
        <v>129</v>
      </c>
      <c r="G7" s="63">
        <v>0</v>
      </c>
      <c r="H7" s="188"/>
      <c r="I7" s="160" t="s">
        <v>38</v>
      </c>
      <c r="J7" s="168"/>
      <c r="K7" s="140" t="s">
        <v>38</v>
      </c>
      <c r="L7" s="188"/>
      <c r="M7" s="160" t="s">
        <v>38</v>
      </c>
      <c r="N7" s="180"/>
      <c r="O7" s="178" t="s">
        <v>38</v>
      </c>
      <c r="P7" s="50"/>
      <c r="Q7" s="140" t="s">
        <v>38</v>
      </c>
      <c r="R7" s="70"/>
      <c r="S7" s="148" t="s">
        <v>38</v>
      </c>
      <c r="T7" s="180"/>
      <c r="U7" s="174" t="s">
        <v>38</v>
      </c>
      <c r="V7" s="50"/>
      <c r="W7" s="148" t="s">
        <v>38</v>
      </c>
    </row>
    <row r="8" spans="1:23" ht="15" customHeight="1" x14ac:dyDescent="0.2">
      <c r="A8" s="28" t="s">
        <v>32</v>
      </c>
      <c r="B8" s="10" t="s">
        <v>109</v>
      </c>
      <c r="C8" s="4" t="s">
        <v>110</v>
      </c>
      <c r="D8" s="65" t="s">
        <v>145</v>
      </c>
      <c r="E8" s="29">
        <v>25</v>
      </c>
      <c r="F8" s="10" t="s">
        <v>127</v>
      </c>
      <c r="G8" s="56">
        <v>6.666666666666667</v>
      </c>
      <c r="H8" s="189" t="s">
        <v>176</v>
      </c>
      <c r="I8" s="235">
        <v>7.3999999999999996E-2</v>
      </c>
      <c r="J8" s="169"/>
      <c r="K8" s="141" t="s">
        <v>38</v>
      </c>
      <c r="L8" s="189"/>
      <c r="M8" s="161" t="s">
        <v>38</v>
      </c>
      <c r="N8" s="32"/>
      <c r="O8" s="144" t="s">
        <v>38</v>
      </c>
      <c r="P8" s="32"/>
      <c r="Q8" s="141" t="s">
        <v>38</v>
      </c>
      <c r="R8" s="71"/>
      <c r="S8" s="144" t="s">
        <v>38</v>
      </c>
      <c r="T8" s="32"/>
      <c r="U8" s="161" t="s">
        <v>38</v>
      </c>
      <c r="V8" s="32"/>
      <c r="W8" s="144" t="s">
        <v>38</v>
      </c>
    </row>
    <row r="9" spans="1:23" ht="15" customHeight="1" x14ac:dyDescent="0.2">
      <c r="A9" s="40" t="s">
        <v>33</v>
      </c>
      <c r="B9" s="20" t="s">
        <v>111</v>
      </c>
      <c r="C9" s="41" t="s">
        <v>112</v>
      </c>
      <c r="D9" s="41" t="s">
        <v>146</v>
      </c>
      <c r="E9" s="42">
        <v>60</v>
      </c>
      <c r="F9" s="20" t="s">
        <v>127</v>
      </c>
      <c r="G9" s="62">
        <v>6.666666666666667</v>
      </c>
      <c r="H9" s="190"/>
      <c r="I9" s="162" t="s">
        <v>38</v>
      </c>
      <c r="J9" s="170"/>
      <c r="K9" s="142" t="s">
        <v>38</v>
      </c>
      <c r="L9" s="190">
        <v>2.2559999999999998</v>
      </c>
      <c r="M9" s="172">
        <v>0.05</v>
      </c>
      <c r="N9" s="192">
        <v>1.899</v>
      </c>
      <c r="O9" s="166">
        <v>7.3999999999999996E-2</v>
      </c>
      <c r="P9" s="44"/>
      <c r="Q9" s="142" t="s">
        <v>38</v>
      </c>
      <c r="R9" s="72"/>
      <c r="S9" s="145" t="s">
        <v>38</v>
      </c>
      <c r="T9" s="44"/>
      <c r="U9" s="162" t="s">
        <v>38</v>
      </c>
      <c r="V9" s="44"/>
      <c r="W9" s="145" t="s">
        <v>38</v>
      </c>
    </row>
    <row r="10" spans="1:23" ht="15" customHeight="1" x14ac:dyDescent="0.2">
      <c r="A10" s="28" t="s">
        <v>154</v>
      </c>
      <c r="B10" s="10" t="s">
        <v>119</v>
      </c>
      <c r="C10" s="4" t="s">
        <v>120</v>
      </c>
      <c r="D10" s="4" t="s">
        <v>147</v>
      </c>
      <c r="E10" s="29">
        <v>30</v>
      </c>
      <c r="F10" s="10" t="s">
        <v>128</v>
      </c>
      <c r="G10" s="56">
        <v>0</v>
      </c>
      <c r="H10" s="189"/>
      <c r="I10" s="161" t="s">
        <v>38</v>
      </c>
      <c r="J10" s="169"/>
      <c r="K10" s="141" t="s">
        <v>38</v>
      </c>
      <c r="L10" s="189"/>
      <c r="M10" s="161" t="s">
        <v>38</v>
      </c>
      <c r="N10" s="32"/>
      <c r="O10" s="144" t="s">
        <v>38</v>
      </c>
      <c r="P10" s="32"/>
      <c r="Q10" s="141" t="s">
        <v>38</v>
      </c>
      <c r="R10" s="71"/>
      <c r="S10" s="144" t="s">
        <v>38</v>
      </c>
      <c r="T10" s="32"/>
      <c r="U10" s="161" t="s">
        <v>38</v>
      </c>
      <c r="V10" s="32"/>
      <c r="W10" s="144" t="s">
        <v>38</v>
      </c>
    </row>
    <row r="11" spans="1:23" ht="15" customHeight="1" x14ac:dyDescent="0.2">
      <c r="A11" s="40" t="s">
        <v>134</v>
      </c>
      <c r="B11" s="20" t="s">
        <v>117</v>
      </c>
      <c r="C11" s="41" t="s">
        <v>118</v>
      </c>
      <c r="D11" s="68" t="s">
        <v>151</v>
      </c>
      <c r="E11" s="42">
        <v>5</v>
      </c>
      <c r="F11" s="20" t="s">
        <v>130</v>
      </c>
      <c r="G11" s="62">
        <v>3.3333333333333335</v>
      </c>
      <c r="H11" s="190"/>
      <c r="I11" s="162" t="s">
        <v>38</v>
      </c>
      <c r="J11" s="170"/>
      <c r="K11" s="142" t="s">
        <v>38</v>
      </c>
      <c r="L11" s="190"/>
      <c r="M11" s="162" t="s">
        <v>38</v>
      </c>
      <c r="N11" s="44"/>
      <c r="O11" s="145" t="s">
        <v>38</v>
      </c>
      <c r="P11" s="44"/>
      <c r="Q11" s="142" t="s">
        <v>38</v>
      </c>
      <c r="R11" s="72"/>
      <c r="S11" s="145" t="s">
        <v>38</v>
      </c>
      <c r="T11" s="44"/>
      <c r="U11" s="162" t="s">
        <v>38</v>
      </c>
      <c r="V11" s="44"/>
      <c r="W11" s="145" t="s">
        <v>38</v>
      </c>
    </row>
    <row r="12" spans="1:23" ht="15" customHeight="1" x14ac:dyDescent="0.2">
      <c r="A12" s="28" t="s">
        <v>135</v>
      </c>
      <c r="B12" s="10" t="s">
        <v>113</v>
      </c>
      <c r="C12" s="4" t="s">
        <v>114</v>
      </c>
      <c r="D12" s="4" t="s">
        <v>148</v>
      </c>
      <c r="E12" s="29">
        <v>15</v>
      </c>
      <c r="F12" s="10" t="s">
        <v>130</v>
      </c>
      <c r="G12" s="56">
        <v>3.3333333333333335</v>
      </c>
      <c r="H12" s="189"/>
      <c r="I12" s="161" t="s">
        <v>38</v>
      </c>
      <c r="J12" s="169"/>
      <c r="K12" s="141" t="s">
        <v>38</v>
      </c>
      <c r="L12" s="189"/>
      <c r="M12" s="161" t="s">
        <v>38</v>
      </c>
      <c r="N12" s="32"/>
      <c r="O12" s="144" t="s">
        <v>38</v>
      </c>
      <c r="P12" s="32"/>
      <c r="Q12" s="141" t="s">
        <v>38</v>
      </c>
      <c r="R12" s="71"/>
      <c r="S12" s="144" t="s">
        <v>38</v>
      </c>
      <c r="T12" s="32"/>
      <c r="U12" s="161" t="s">
        <v>38</v>
      </c>
      <c r="V12" s="32"/>
      <c r="W12" s="144" t="s">
        <v>38</v>
      </c>
    </row>
    <row r="13" spans="1:23" ht="15" customHeight="1" x14ac:dyDescent="0.2">
      <c r="A13" s="40" t="s">
        <v>34</v>
      </c>
      <c r="B13" s="20" t="s">
        <v>115</v>
      </c>
      <c r="C13" s="41" t="s">
        <v>116</v>
      </c>
      <c r="D13" s="41" t="s">
        <v>150</v>
      </c>
      <c r="E13" s="42">
        <v>40</v>
      </c>
      <c r="F13" s="20" t="s">
        <v>132</v>
      </c>
      <c r="G13" s="62">
        <v>13.333333333333334</v>
      </c>
      <c r="H13" s="259" t="s">
        <v>175</v>
      </c>
      <c r="I13" s="236">
        <v>8.3000000000000004E-2</v>
      </c>
      <c r="J13" s="243" t="s">
        <v>178</v>
      </c>
      <c r="K13" s="232">
        <v>9.9000000000000005E-2</v>
      </c>
      <c r="L13" s="190">
        <v>2.2559999999999998</v>
      </c>
      <c r="M13" s="172">
        <v>0.05</v>
      </c>
      <c r="N13" s="44"/>
      <c r="O13" s="145" t="s">
        <v>38</v>
      </c>
      <c r="P13" s="44"/>
      <c r="Q13" s="142" t="s">
        <v>38</v>
      </c>
      <c r="R13" s="72"/>
      <c r="S13" s="145" t="s">
        <v>38</v>
      </c>
      <c r="T13" s="44"/>
      <c r="U13" s="162" t="s">
        <v>38</v>
      </c>
      <c r="V13" s="44"/>
      <c r="W13" s="145" t="s">
        <v>38</v>
      </c>
    </row>
    <row r="14" spans="1:23" ht="15" customHeight="1" x14ac:dyDescent="0.2">
      <c r="A14" s="34" t="s">
        <v>121</v>
      </c>
      <c r="B14" s="5" t="s">
        <v>122</v>
      </c>
      <c r="C14" s="3" t="s">
        <v>123</v>
      </c>
      <c r="D14" s="66" t="s">
        <v>149</v>
      </c>
      <c r="E14" s="7">
        <v>10</v>
      </c>
      <c r="F14" s="5" t="s">
        <v>131</v>
      </c>
      <c r="G14" s="58">
        <v>3.5714285714285712</v>
      </c>
      <c r="H14" s="191" t="s">
        <v>177</v>
      </c>
      <c r="I14" s="242">
        <v>3.1E-2</v>
      </c>
      <c r="J14" s="171"/>
      <c r="K14" s="143" t="s">
        <v>38</v>
      </c>
      <c r="L14" s="191">
        <v>2.456</v>
      </c>
      <c r="M14" s="179">
        <v>4.2000000000000003E-2</v>
      </c>
      <c r="N14" s="181"/>
      <c r="O14" s="167" t="s">
        <v>38</v>
      </c>
      <c r="P14" s="6"/>
      <c r="Q14" s="143" t="s">
        <v>38</v>
      </c>
      <c r="R14" s="73"/>
      <c r="S14" s="149" t="s">
        <v>38</v>
      </c>
      <c r="T14" s="6"/>
      <c r="U14" s="163" t="s">
        <v>38</v>
      </c>
      <c r="V14" s="6"/>
      <c r="W14" s="149" t="s">
        <v>38</v>
      </c>
    </row>
    <row r="20" spans="1:1" ht="14.4" x14ac:dyDescent="0.3">
      <c r="A20"/>
    </row>
    <row r="21" spans="1:1" ht="14.4" x14ac:dyDescent="0.3">
      <c r="A21"/>
    </row>
    <row r="22" spans="1:1" ht="14.4" x14ac:dyDescent="0.3">
      <c r="A22" s="255"/>
    </row>
    <row r="23" spans="1:1" ht="14.4" x14ac:dyDescent="0.3">
      <c r="A23" s="255"/>
    </row>
    <row r="24" spans="1:1" ht="14.4" x14ac:dyDescent="0.3">
      <c r="A24"/>
    </row>
    <row r="25" spans="1:1" ht="14.4" x14ac:dyDescent="0.3">
      <c r="A25"/>
    </row>
  </sheetData>
  <mergeCells count="25">
    <mergeCell ref="R2:W2"/>
    <mergeCell ref="R3:S4"/>
    <mergeCell ref="T3:U4"/>
    <mergeCell ref="R5:S5"/>
    <mergeCell ref="H4:H6"/>
    <mergeCell ref="J4:J6"/>
    <mergeCell ref="V3:W3"/>
    <mergeCell ref="V5:W5"/>
    <mergeCell ref="T5:U5"/>
    <mergeCell ref="A2:G2"/>
    <mergeCell ref="L2:Q2"/>
    <mergeCell ref="A3:A6"/>
    <mergeCell ref="B3:B6"/>
    <mergeCell ref="C3:C6"/>
    <mergeCell ref="L3:M3"/>
    <mergeCell ref="L5:M5"/>
    <mergeCell ref="N3:O3"/>
    <mergeCell ref="N5:O5"/>
    <mergeCell ref="P3:Q3"/>
    <mergeCell ref="P5:Q5"/>
    <mergeCell ref="D3:E4"/>
    <mergeCell ref="F3:G4"/>
    <mergeCell ref="H2:K2"/>
    <mergeCell ref="H3:I3"/>
    <mergeCell ref="J3:K3"/>
  </mergeCells>
  <phoneticPr fontId="6" type="noConversion"/>
  <conditionalFormatting sqref="F9:F14">
    <cfRule type="cellIs" dxfId="8" priority="1" operator="equal">
      <formula>"?"</formula>
    </cfRule>
    <cfRule type="cellIs" dxfId="7" priority="2" operator="equal">
      <formula>"u"</formula>
    </cfRule>
    <cfRule type="cellIs" dxfId="6" priority="3" operator="equal">
      <formula>"m"</formula>
    </cfRule>
  </conditionalFormatting>
  <conditionalFormatting sqref="F7">
    <cfRule type="cellIs" dxfId="5" priority="7" operator="equal">
      <formula>"?"</formula>
    </cfRule>
    <cfRule type="cellIs" dxfId="4" priority="8" operator="equal">
      <formula>"u"</formula>
    </cfRule>
    <cfRule type="cellIs" dxfId="3" priority="9" operator="equal">
      <formula>"m"</formula>
    </cfRule>
  </conditionalFormatting>
  <conditionalFormatting sqref="F8">
    <cfRule type="cellIs" dxfId="2" priority="4" operator="equal">
      <formula>"?"</formula>
    </cfRule>
    <cfRule type="cellIs" dxfId="1" priority="5" operator="equal">
      <formula>"u"</formula>
    </cfRule>
    <cfRule type="cellIs" dxfId="0" priority="6" operator="equal">
      <formula>"m"</formula>
    </cfRule>
  </conditionalFormatting>
  <pageMargins left="0.25" right="0.25" top="0.75" bottom="0.75" header="0.3" footer="0.3"/>
  <pageSetup scale="77" orientation="landscape" r:id="rId1"/>
  <ignoredErrors>
    <ignoredError sqref="F8:F9" twoDigitTextYear="1"/>
  </ignoredError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1) targeted sequencing panel</vt:lpstr>
      <vt:lpstr>S2) baseline characteristics</vt:lpstr>
      <vt:lpstr>S3) OAC genetic associations</vt:lpstr>
      <vt:lpstr>S4) OSCC genetic associatons</vt:lpstr>
      <vt:lpstr>S5) OAC MSP</vt:lpstr>
      <vt:lpstr>S6) OSCC MS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ben Goedegebuure</dc:creator>
  <cp:lastModifiedBy>Leonie de Klerk</cp:lastModifiedBy>
  <cp:lastPrinted>2021-01-10T10:54:42Z</cp:lastPrinted>
  <dcterms:created xsi:type="dcterms:W3CDTF">2020-03-18T08:30:36Z</dcterms:created>
  <dcterms:modified xsi:type="dcterms:W3CDTF">2021-01-10T11:28:49Z</dcterms:modified>
</cp:coreProperties>
</file>